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M:\Seongeun Kwak\1-Male GSshRNA 1st Wrap up\AJP Endo\1-PLOS one Revision Related\2.Data Availability\"/>
    </mc:Choice>
  </mc:AlternateContent>
  <bookViews>
    <workbookView xWindow="-105" yWindow="-105" windowWidth="23250" windowHeight="12570"/>
  </bookViews>
  <sheets>
    <sheet name="Kwak PLOS ONE data summary" sheetId="14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239" i="14" l="1"/>
  <c r="O239" i="14"/>
  <c r="N239" i="14"/>
  <c r="M239" i="14"/>
  <c r="L239" i="14"/>
  <c r="K239" i="14"/>
  <c r="J239" i="14"/>
  <c r="I239" i="14"/>
  <c r="P238" i="14"/>
  <c r="O238" i="14"/>
  <c r="N238" i="14"/>
  <c r="M238" i="14"/>
  <c r="L238" i="14"/>
  <c r="K238" i="14"/>
  <c r="J238" i="14"/>
  <c r="I238" i="14"/>
  <c r="AA233" i="14"/>
  <c r="Z233" i="14"/>
  <c r="Y233" i="14"/>
  <c r="X233" i="14"/>
  <c r="W233" i="14"/>
  <c r="V233" i="14"/>
  <c r="U233" i="14"/>
  <c r="T233" i="14"/>
  <c r="AA232" i="14"/>
  <c r="Z232" i="14"/>
  <c r="Y232" i="14"/>
  <c r="X232" i="14"/>
  <c r="W232" i="14"/>
  <c r="V232" i="14"/>
  <c r="U232" i="14"/>
  <c r="T232" i="14"/>
  <c r="P219" i="14"/>
  <c r="O219" i="14"/>
  <c r="N219" i="14"/>
  <c r="M219" i="14"/>
  <c r="L219" i="14"/>
  <c r="K219" i="14"/>
  <c r="J219" i="14"/>
  <c r="I219" i="14"/>
  <c r="P218" i="14"/>
  <c r="O218" i="14"/>
  <c r="N218" i="14"/>
  <c r="M218" i="14"/>
  <c r="L218" i="14"/>
  <c r="K218" i="14"/>
  <c r="J218" i="14"/>
  <c r="I218" i="14"/>
  <c r="AA213" i="14"/>
  <c r="Z213" i="14"/>
  <c r="Y213" i="14"/>
  <c r="X213" i="14"/>
  <c r="W213" i="14"/>
  <c r="V213" i="14"/>
  <c r="U213" i="14"/>
  <c r="T213" i="14"/>
  <c r="AA212" i="14"/>
  <c r="Z212" i="14"/>
  <c r="Y212" i="14"/>
  <c r="X212" i="14"/>
  <c r="W212" i="14"/>
  <c r="V212" i="14"/>
  <c r="U212" i="14"/>
  <c r="T212" i="14"/>
  <c r="P199" i="14"/>
  <c r="O199" i="14"/>
  <c r="N199" i="14"/>
  <c r="M199" i="14"/>
  <c r="L199" i="14"/>
  <c r="K199" i="14"/>
  <c r="J199" i="14"/>
  <c r="I199" i="14"/>
  <c r="P198" i="14"/>
  <c r="O198" i="14"/>
  <c r="N198" i="14"/>
  <c r="M198" i="14"/>
  <c r="L198" i="14"/>
  <c r="K198" i="14"/>
  <c r="J198" i="14"/>
  <c r="I198" i="14"/>
  <c r="AA193" i="14"/>
  <c r="Z193" i="14"/>
  <c r="Y193" i="14"/>
  <c r="X193" i="14"/>
  <c r="W193" i="14"/>
  <c r="V193" i="14"/>
  <c r="U193" i="14"/>
  <c r="T193" i="14"/>
  <c r="AA192" i="14"/>
  <c r="Z192" i="14"/>
  <c r="Y192" i="14"/>
  <c r="X192" i="14"/>
  <c r="W192" i="14"/>
  <c r="V192" i="14"/>
  <c r="U192" i="14"/>
  <c r="T192" i="14"/>
  <c r="P179" i="14"/>
  <c r="O179" i="14"/>
  <c r="N179" i="14"/>
  <c r="M179" i="14"/>
  <c r="L179" i="14"/>
  <c r="K179" i="14"/>
  <c r="J179" i="14"/>
  <c r="I179" i="14"/>
  <c r="P178" i="14"/>
  <c r="O178" i="14"/>
  <c r="N178" i="14"/>
  <c r="M178" i="14"/>
  <c r="L178" i="14"/>
  <c r="K178" i="14"/>
  <c r="J178" i="14"/>
  <c r="I178" i="14"/>
  <c r="AA173" i="14"/>
  <c r="Z173" i="14"/>
  <c r="Y173" i="14"/>
  <c r="X173" i="14"/>
  <c r="W173" i="14"/>
  <c r="V173" i="14"/>
  <c r="U173" i="14"/>
  <c r="T173" i="14"/>
  <c r="AA172" i="14"/>
  <c r="Z172" i="14"/>
  <c r="Y172" i="14"/>
  <c r="X172" i="14"/>
  <c r="W172" i="14"/>
  <c r="V172" i="14"/>
  <c r="U172" i="14"/>
  <c r="T172" i="14"/>
  <c r="P159" i="14"/>
  <c r="O159" i="14"/>
  <c r="N159" i="14"/>
  <c r="M159" i="14"/>
  <c r="L159" i="14"/>
  <c r="K159" i="14"/>
  <c r="J159" i="14"/>
  <c r="I159" i="14"/>
  <c r="P158" i="14"/>
  <c r="O158" i="14"/>
  <c r="N158" i="14"/>
  <c r="M158" i="14"/>
  <c r="L158" i="14"/>
  <c r="K158" i="14"/>
  <c r="J158" i="14"/>
  <c r="I158" i="14"/>
  <c r="AA153" i="14"/>
  <c r="Z153" i="14"/>
  <c r="Y153" i="14"/>
  <c r="X153" i="14"/>
  <c r="W153" i="14"/>
  <c r="V153" i="14"/>
  <c r="U153" i="14"/>
  <c r="T153" i="14"/>
  <c r="AA152" i="14"/>
  <c r="Z152" i="14"/>
  <c r="Y152" i="14"/>
  <c r="X152" i="14"/>
  <c r="W152" i="14"/>
  <c r="V152" i="14"/>
  <c r="U152" i="14"/>
  <c r="T152" i="14"/>
  <c r="P139" i="14"/>
  <c r="O139" i="14"/>
  <c r="N139" i="14"/>
  <c r="M139" i="14"/>
  <c r="L139" i="14"/>
  <c r="K139" i="14"/>
  <c r="J139" i="14"/>
  <c r="I139" i="14"/>
  <c r="P138" i="14"/>
  <c r="O138" i="14"/>
  <c r="N138" i="14"/>
  <c r="M138" i="14"/>
  <c r="L138" i="14"/>
  <c r="K138" i="14"/>
  <c r="J138" i="14"/>
  <c r="I138" i="14"/>
  <c r="AA133" i="14"/>
  <c r="Z133" i="14"/>
  <c r="Y133" i="14"/>
  <c r="X133" i="14"/>
  <c r="W133" i="14"/>
  <c r="V133" i="14"/>
  <c r="U133" i="14"/>
  <c r="T133" i="14"/>
  <c r="AA132" i="14"/>
  <c r="Z132" i="14"/>
  <c r="Y132" i="14"/>
  <c r="X132" i="14"/>
  <c r="W132" i="14"/>
  <c r="V132" i="14"/>
  <c r="U132" i="14"/>
  <c r="T132" i="14"/>
  <c r="P119" i="14"/>
  <c r="O119" i="14"/>
  <c r="N119" i="14"/>
  <c r="M119" i="14"/>
  <c r="L119" i="14"/>
  <c r="K119" i="14"/>
  <c r="J119" i="14"/>
  <c r="I119" i="14"/>
  <c r="P118" i="14"/>
  <c r="O118" i="14"/>
  <c r="N118" i="14"/>
  <c r="M118" i="14"/>
  <c r="L118" i="14"/>
  <c r="K118" i="14"/>
  <c r="J118" i="14"/>
  <c r="I118" i="14"/>
  <c r="AA113" i="14"/>
  <c r="Z113" i="14"/>
  <c r="Y113" i="14"/>
  <c r="X113" i="14"/>
  <c r="W113" i="14"/>
  <c r="V113" i="14"/>
  <c r="U113" i="14"/>
  <c r="T113" i="14"/>
  <c r="AA112" i="14"/>
  <c r="Z112" i="14"/>
  <c r="Y112" i="14"/>
  <c r="X112" i="14"/>
  <c r="W112" i="14"/>
  <c r="V112" i="14"/>
  <c r="U112" i="14"/>
  <c r="T112" i="14"/>
  <c r="P99" i="14"/>
  <c r="O99" i="14"/>
  <c r="N99" i="14"/>
  <c r="M99" i="14"/>
  <c r="L99" i="14"/>
  <c r="K99" i="14"/>
  <c r="J99" i="14"/>
  <c r="I99" i="14"/>
  <c r="P98" i="14"/>
  <c r="O98" i="14"/>
  <c r="N98" i="14"/>
  <c r="M98" i="14"/>
  <c r="L98" i="14"/>
  <c r="K98" i="14"/>
  <c r="J98" i="14"/>
  <c r="I98" i="14"/>
  <c r="AA93" i="14"/>
  <c r="Z93" i="14"/>
  <c r="Y93" i="14"/>
  <c r="X93" i="14"/>
  <c r="W93" i="14"/>
  <c r="V93" i="14"/>
  <c r="U93" i="14"/>
  <c r="T93" i="14"/>
  <c r="AA92" i="14"/>
  <c r="Z92" i="14"/>
  <c r="Y92" i="14"/>
  <c r="X92" i="14"/>
  <c r="W92" i="14"/>
  <c r="V92" i="14"/>
  <c r="U92" i="14"/>
  <c r="T92" i="14"/>
  <c r="P79" i="14"/>
  <c r="O79" i="14"/>
  <c r="N79" i="14"/>
  <c r="M79" i="14"/>
  <c r="L79" i="14"/>
  <c r="K79" i="14"/>
  <c r="J79" i="14"/>
  <c r="I79" i="14"/>
  <c r="P78" i="14"/>
  <c r="O78" i="14"/>
  <c r="N78" i="14"/>
  <c r="M78" i="14"/>
  <c r="L78" i="14"/>
  <c r="K78" i="14"/>
  <c r="J78" i="14"/>
  <c r="I78" i="14"/>
  <c r="AA73" i="14"/>
  <c r="Z73" i="14"/>
  <c r="Y73" i="14"/>
  <c r="X73" i="14"/>
  <c r="W73" i="14"/>
  <c r="V73" i="14"/>
  <c r="U73" i="14"/>
  <c r="T73" i="14"/>
  <c r="AA72" i="14"/>
  <c r="Z72" i="14"/>
  <c r="Y72" i="14"/>
  <c r="X72" i="14"/>
  <c r="W72" i="14"/>
  <c r="V72" i="14"/>
  <c r="U72" i="14"/>
  <c r="T72" i="14"/>
  <c r="P59" i="14"/>
  <c r="O59" i="14"/>
  <c r="N59" i="14"/>
  <c r="M59" i="14"/>
  <c r="L59" i="14"/>
  <c r="K59" i="14"/>
  <c r="J59" i="14"/>
  <c r="I59" i="14"/>
  <c r="P58" i="14"/>
  <c r="O58" i="14"/>
  <c r="N58" i="14"/>
  <c r="M58" i="14"/>
  <c r="L58" i="14"/>
  <c r="K58" i="14"/>
  <c r="J58" i="14"/>
  <c r="I58" i="14"/>
  <c r="AA53" i="14"/>
  <c r="Z53" i="14"/>
  <c r="Y53" i="14"/>
  <c r="X53" i="14"/>
  <c r="W53" i="14"/>
  <c r="V53" i="14"/>
  <c r="U53" i="14"/>
  <c r="T53" i="14"/>
  <c r="AA52" i="14"/>
  <c r="Z52" i="14"/>
  <c r="Y52" i="14"/>
  <c r="X52" i="14"/>
  <c r="W52" i="14"/>
  <c r="V52" i="14"/>
  <c r="U52" i="14"/>
  <c r="T52" i="14"/>
  <c r="AA33" i="14"/>
  <c r="Z33" i="14"/>
  <c r="Y33" i="14"/>
  <c r="X33" i="14"/>
  <c r="W33" i="14"/>
  <c r="V33" i="14"/>
  <c r="U33" i="14"/>
  <c r="T33" i="14"/>
  <c r="AA32" i="14"/>
  <c r="Z32" i="14"/>
  <c r="Y32" i="14"/>
  <c r="X32" i="14"/>
  <c r="W32" i="14"/>
  <c r="V32" i="14"/>
  <c r="U32" i="14"/>
  <c r="T32" i="14"/>
  <c r="P39" i="14"/>
  <c r="O39" i="14"/>
  <c r="N39" i="14"/>
  <c r="M39" i="14"/>
  <c r="L39" i="14"/>
  <c r="K39" i="14"/>
  <c r="J39" i="14"/>
  <c r="I39" i="14"/>
  <c r="P38" i="14"/>
  <c r="O38" i="14"/>
  <c r="N38" i="14"/>
  <c r="M38" i="14"/>
  <c r="L38" i="14"/>
  <c r="K38" i="14"/>
  <c r="J38" i="14"/>
  <c r="I38" i="14"/>
  <c r="P19" i="14"/>
  <c r="O19" i="14"/>
  <c r="N19" i="14"/>
  <c r="M19" i="14"/>
  <c r="L19" i="14"/>
  <c r="K19" i="14"/>
  <c r="J19" i="14"/>
  <c r="I19" i="14"/>
  <c r="P18" i="14"/>
  <c r="O18" i="14"/>
  <c r="N18" i="14"/>
  <c r="M18" i="14"/>
  <c r="L18" i="14"/>
  <c r="K18" i="14"/>
  <c r="J18" i="14"/>
  <c r="I18" i="14"/>
  <c r="AA13" i="14"/>
  <c r="Z13" i="14"/>
  <c r="Y13" i="14"/>
  <c r="X13" i="14"/>
  <c r="W13" i="14"/>
  <c r="V13" i="14"/>
  <c r="U13" i="14"/>
  <c r="T13" i="14"/>
  <c r="AA12" i="14"/>
  <c r="Z12" i="14"/>
  <c r="Y12" i="14"/>
  <c r="X12" i="14"/>
  <c r="W12" i="14"/>
  <c r="V12" i="14"/>
  <c r="U12" i="14"/>
  <c r="T12" i="14"/>
  <c r="E233" i="14"/>
  <c r="D233" i="14"/>
  <c r="C233" i="14"/>
  <c r="B233" i="14"/>
  <c r="E232" i="14"/>
  <c r="D232" i="14"/>
  <c r="C232" i="14"/>
  <c r="B232" i="14"/>
  <c r="E213" i="14"/>
  <c r="D213" i="14"/>
  <c r="C213" i="14"/>
  <c r="B213" i="14"/>
  <c r="E212" i="14"/>
  <c r="D212" i="14"/>
  <c r="C212" i="14"/>
  <c r="B212" i="14"/>
  <c r="E193" i="14"/>
  <c r="D193" i="14"/>
  <c r="C193" i="14"/>
  <c r="B193" i="14"/>
  <c r="E192" i="14"/>
  <c r="D192" i="14"/>
  <c r="C192" i="14"/>
  <c r="B192" i="14"/>
  <c r="E173" i="14"/>
  <c r="D173" i="14"/>
  <c r="C173" i="14"/>
  <c r="B173" i="14"/>
  <c r="E172" i="14"/>
  <c r="D172" i="14"/>
  <c r="C172" i="14"/>
  <c r="B172" i="14"/>
  <c r="E153" i="14"/>
  <c r="D153" i="14"/>
  <c r="C153" i="14"/>
  <c r="B153" i="14"/>
  <c r="E152" i="14"/>
  <c r="D152" i="14"/>
  <c r="C152" i="14"/>
  <c r="B152" i="14"/>
  <c r="E133" i="14"/>
  <c r="D133" i="14"/>
  <c r="C133" i="14"/>
  <c r="B133" i="14"/>
  <c r="E132" i="14"/>
  <c r="D132" i="14"/>
  <c r="C132" i="14"/>
  <c r="B132" i="14"/>
  <c r="E113" i="14"/>
  <c r="D113" i="14"/>
  <c r="C113" i="14"/>
  <c r="B113" i="14"/>
  <c r="E112" i="14"/>
  <c r="D112" i="14"/>
  <c r="C112" i="14"/>
  <c r="B112" i="14"/>
  <c r="E93" i="14"/>
  <c r="D93" i="14"/>
  <c r="C93" i="14"/>
  <c r="B93" i="14"/>
  <c r="E92" i="14"/>
  <c r="D92" i="14"/>
  <c r="C92" i="14"/>
  <c r="B92" i="14"/>
  <c r="E73" i="14"/>
  <c r="D73" i="14"/>
  <c r="C73" i="14"/>
  <c r="B73" i="14"/>
  <c r="E72" i="14"/>
  <c r="D72" i="14"/>
  <c r="C72" i="14"/>
  <c r="B72" i="14"/>
  <c r="E53" i="14"/>
  <c r="D53" i="14"/>
  <c r="C53" i="14"/>
  <c r="B53" i="14"/>
  <c r="E52" i="14"/>
  <c r="D52" i="14"/>
  <c r="C52" i="14"/>
  <c r="B52" i="14"/>
  <c r="E33" i="14"/>
  <c r="D33" i="14"/>
  <c r="C33" i="14"/>
  <c r="B33" i="14"/>
  <c r="E32" i="14"/>
  <c r="D32" i="14"/>
  <c r="C32" i="14"/>
  <c r="B32" i="14"/>
  <c r="C13" i="14"/>
  <c r="D13" i="14"/>
  <c r="E13" i="14"/>
  <c r="B13" i="14"/>
  <c r="C12" i="14"/>
  <c r="D12" i="14"/>
  <c r="E12" i="14"/>
  <c r="B12" i="14"/>
</calcChain>
</file>

<file path=xl/sharedStrings.xml><?xml version="1.0" encoding="utf-8"?>
<sst xmlns="http://schemas.openxmlformats.org/spreadsheetml/2006/main" count="504" uniqueCount="62">
  <si>
    <t>HKII</t>
  </si>
  <si>
    <t>GLUT4</t>
  </si>
  <si>
    <t>GBE1</t>
  </si>
  <si>
    <t>PYGM</t>
  </si>
  <si>
    <t>Glycogen</t>
  </si>
  <si>
    <t>PDK4</t>
  </si>
  <si>
    <t>GS1</t>
  </si>
  <si>
    <t>pAMPK Thr172/AMPK</t>
  </si>
  <si>
    <t>pACC Ser79/ACC</t>
  </si>
  <si>
    <t>pTBC1D1 Ser237/TBC1D1</t>
  </si>
  <si>
    <t>IPEX</t>
  </si>
  <si>
    <t>Scr</t>
  </si>
  <si>
    <t>GS</t>
  </si>
  <si>
    <t>0hSed</t>
  </si>
  <si>
    <t>Mean</t>
  </si>
  <si>
    <t>SD</t>
  </si>
  <si>
    <t>Fig 2A</t>
  </si>
  <si>
    <t>Fig 2B</t>
  </si>
  <si>
    <t>Fig 2C</t>
  </si>
  <si>
    <t>Fig 2D</t>
  </si>
  <si>
    <t>Fig 2E</t>
  </si>
  <si>
    <t>Fig 2F</t>
  </si>
  <si>
    <t>Fig 2H</t>
  </si>
  <si>
    <t>Fig 2I</t>
  </si>
  <si>
    <t>Fig 2J</t>
  </si>
  <si>
    <t>Fig 2L</t>
  </si>
  <si>
    <t>Fig 2M</t>
  </si>
  <si>
    <t>Fig 2N</t>
  </si>
  <si>
    <t>PGC1 alpha</t>
  </si>
  <si>
    <t>AGL</t>
  </si>
  <si>
    <t>Fig 3A</t>
  </si>
  <si>
    <t>5hSed+NRF</t>
  </si>
  <si>
    <t>5hPEX+NRF</t>
  </si>
  <si>
    <t>5hSed+RF</t>
  </si>
  <si>
    <t>5hPEX+RF</t>
  </si>
  <si>
    <t>9hSed+NRF</t>
  </si>
  <si>
    <t>9hPEX+NRF</t>
  </si>
  <si>
    <t>9hSed+RF</t>
  </si>
  <si>
    <t>9hPEX+RF</t>
  </si>
  <si>
    <t>Fig 4</t>
  </si>
  <si>
    <t>Fig 3B</t>
  </si>
  <si>
    <t>Fig 4B</t>
  </si>
  <si>
    <t>Fig 3C</t>
  </si>
  <si>
    <t>Fig 4C</t>
  </si>
  <si>
    <t>Fig 3D</t>
  </si>
  <si>
    <t>Fig 4D</t>
  </si>
  <si>
    <t>Fig 3E</t>
  </si>
  <si>
    <t>Fig 4E</t>
  </si>
  <si>
    <t>Fig 3F</t>
  </si>
  <si>
    <t>Fig 4F</t>
  </si>
  <si>
    <t>Fig 3H</t>
  </si>
  <si>
    <t>Fig 4H</t>
  </si>
  <si>
    <t>Fig 3I</t>
  </si>
  <si>
    <t>Fig 4I</t>
  </si>
  <si>
    <t>Fig 3J</t>
  </si>
  <si>
    <t>Fig 4J</t>
  </si>
  <si>
    <t>Fig 3L</t>
  </si>
  <si>
    <t>Fig 4L</t>
  </si>
  <si>
    <t>Fig 3M</t>
  </si>
  <si>
    <t>Fig 4M</t>
  </si>
  <si>
    <t>Fig 3N</t>
  </si>
  <si>
    <t>Fig 4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</borders>
  <cellStyleXfs count="3">
    <xf numFmtId="0" fontId="0" fillId="0" borderId="0"/>
    <xf numFmtId="0" fontId="2" fillId="0" borderId="0"/>
    <xf numFmtId="0" fontId="3" fillId="0" borderId="0"/>
  </cellStyleXfs>
  <cellXfs count="29">
    <xf numFmtId="0" fontId="0" fillId="0" borderId="0" xfId="0"/>
    <xf numFmtId="2" fontId="0" fillId="0" borderId="1" xfId="0" applyNumberFormat="1" applyBorder="1"/>
    <xf numFmtId="2" fontId="0" fillId="0" borderId="0" xfId="0" applyNumberFormat="1"/>
    <xf numFmtId="2" fontId="4" fillId="0" borderId="1" xfId="0" applyNumberFormat="1" applyFont="1" applyBorder="1"/>
    <xf numFmtId="2" fontId="4" fillId="0" borderId="0" xfId="0" applyNumberFormat="1" applyFont="1"/>
    <xf numFmtId="2" fontId="0" fillId="0" borderId="0" xfId="0" applyNumberFormat="1" applyBorder="1"/>
    <xf numFmtId="0" fontId="1" fillId="2" borderId="4" xfId="0" applyFont="1" applyFill="1" applyBorder="1" applyAlignment="1">
      <alignment horizontal="center" vertical="center"/>
    </xf>
    <xf numFmtId="10" fontId="1" fillId="2" borderId="5" xfId="0" applyNumberFormat="1" applyFont="1" applyFill="1" applyBorder="1" applyAlignment="1">
      <alignment horizontal="center" vertical="center"/>
    </xf>
    <xf numFmtId="10" fontId="1" fillId="2" borderId="9" xfId="0" applyNumberFormat="1" applyFont="1" applyFill="1" applyBorder="1" applyAlignment="1">
      <alignment horizontal="center" vertical="center"/>
    </xf>
    <xf numFmtId="2" fontId="0" fillId="0" borderId="10" xfId="0" applyNumberFormat="1" applyBorder="1"/>
    <xf numFmtId="2" fontId="4" fillId="0" borderId="10" xfId="0" applyNumberFormat="1" applyFont="1" applyBorder="1"/>
    <xf numFmtId="0" fontId="1" fillId="0" borderId="0" xfId="0" applyFont="1"/>
    <xf numFmtId="2" fontId="1" fillId="0" borderId="2" xfId="0" applyNumberFormat="1" applyFont="1" applyBorder="1" applyAlignment="1">
      <alignment horizontal="center" vertical="center"/>
    </xf>
    <xf numFmtId="2" fontId="1" fillId="0" borderId="6" xfId="0" applyNumberFormat="1" applyFont="1" applyBorder="1" applyAlignment="1">
      <alignment horizontal="center" vertical="center"/>
    </xf>
    <xf numFmtId="2" fontId="1" fillId="0" borderId="3" xfId="0" applyNumberFormat="1" applyFont="1" applyBorder="1" applyAlignment="1">
      <alignment horizontal="center" vertical="center"/>
    </xf>
    <xf numFmtId="164" fontId="1" fillId="0" borderId="4" xfId="0" applyNumberFormat="1" applyFont="1" applyBorder="1" applyAlignment="1">
      <alignment horizontal="center"/>
    </xf>
    <xf numFmtId="164" fontId="1" fillId="0" borderId="7" xfId="0" applyNumberFormat="1" applyFont="1" applyBorder="1" applyAlignment="1">
      <alignment horizontal="center"/>
    </xf>
    <xf numFmtId="164" fontId="1" fillId="0" borderId="5" xfId="0" applyNumberFormat="1" applyFont="1" applyBorder="1" applyAlignment="1">
      <alignment horizontal="center"/>
    </xf>
    <xf numFmtId="0" fontId="0" fillId="0" borderId="0" xfId="0" applyAlignment="1"/>
    <xf numFmtId="0" fontId="1" fillId="0" borderId="0" xfId="0" applyFont="1" applyAlignment="1"/>
    <xf numFmtId="164" fontId="1" fillId="0" borderId="0" xfId="0" applyNumberFormat="1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2" borderId="2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14" xfId="0" applyFont="1" applyFill="1" applyBorder="1" applyAlignment="1">
      <alignment horizontal="center" vertical="center"/>
    </xf>
    <xf numFmtId="0" fontId="1" fillId="2" borderId="15" xfId="0" applyFont="1" applyFill="1" applyBorder="1" applyAlignment="1">
      <alignment horizontal="center" vertical="center"/>
    </xf>
  </cellXfs>
  <cellStyles count="3"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colors>
    <mruColors>
      <color rgb="FF0000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A239"/>
  <sheetViews>
    <sheetView tabSelected="1" topLeftCell="A19" zoomScale="85" zoomScaleNormal="85" workbookViewId="0">
      <selection activeCell="AF39" sqref="AF39"/>
    </sheetView>
  </sheetViews>
  <sheetFormatPr defaultRowHeight="15" x14ac:dyDescent="0.25"/>
  <sheetData>
    <row r="2" spans="1:27" ht="15.75" thickBot="1" x14ac:dyDescent="0.3">
      <c r="B2" s="11" t="s">
        <v>16</v>
      </c>
      <c r="I2" s="11" t="s">
        <v>30</v>
      </c>
      <c r="T2" s="11" t="s">
        <v>39</v>
      </c>
    </row>
    <row r="3" spans="1:27" ht="15.75" thickBot="1" x14ac:dyDescent="0.3">
      <c r="B3" s="21" t="s">
        <v>6</v>
      </c>
      <c r="C3" s="22"/>
      <c r="D3" s="22"/>
      <c r="E3" s="23"/>
      <c r="I3" s="21" t="s">
        <v>6</v>
      </c>
      <c r="J3" s="22"/>
      <c r="K3" s="22"/>
      <c r="L3" s="22"/>
      <c r="M3" s="22"/>
      <c r="N3" s="22"/>
      <c r="O3" s="22"/>
      <c r="P3" s="23"/>
      <c r="T3" s="21" t="s">
        <v>6</v>
      </c>
      <c r="U3" s="22"/>
      <c r="V3" s="22"/>
      <c r="W3" s="22"/>
      <c r="X3" s="22"/>
      <c r="Y3" s="22"/>
      <c r="Z3" s="22"/>
      <c r="AA3" s="23"/>
    </row>
    <row r="4" spans="1:27" x14ac:dyDescent="0.25">
      <c r="B4" s="24" t="s">
        <v>13</v>
      </c>
      <c r="C4" s="25"/>
      <c r="D4" s="24" t="s">
        <v>10</v>
      </c>
      <c r="E4" s="26"/>
      <c r="I4" s="24" t="s">
        <v>31</v>
      </c>
      <c r="J4" s="25"/>
      <c r="K4" s="24" t="s">
        <v>32</v>
      </c>
      <c r="L4" s="26"/>
      <c r="M4" s="24" t="s">
        <v>33</v>
      </c>
      <c r="N4" s="25"/>
      <c r="O4" s="24" t="s">
        <v>34</v>
      </c>
      <c r="P4" s="26"/>
      <c r="T4" s="24" t="s">
        <v>35</v>
      </c>
      <c r="U4" s="25"/>
      <c r="V4" s="24" t="s">
        <v>36</v>
      </c>
      <c r="W4" s="26"/>
      <c r="X4" s="24" t="s">
        <v>37</v>
      </c>
      <c r="Y4" s="25"/>
      <c r="Z4" s="24" t="s">
        <v>38</v>
      </c>
      <c r="AA4" s="26"/>
    </row>
    <row r="5" spans="1:27" ht="15.75" thickBot="1" x14ac:dyDescent="0.3">
      <c r="B5" s="6" t="s">
        <v>11</v>
      </c>
      <c r="C5" s="8" t="s">
        <v>12</v>
      </c>
      <c r="D5" s="6" t="s">
        <v>11</v>
      </c>
      <c r="E5" s="7" t="s">
        <v>12</v>
      </c>
      <c r="I5" s="6" t="s">
        <v>11</v>
      </c>
      <c r="J5" s="8" t="s">
        <v>12</v>
      </c>
      <c r="K5" s="6" t="s">
        <v>11</v>
      </c>
      <c r="L5" s="7" t="s">
        <v>12</v>
      </c>
      <c r="M5" s="6" t="s">
        <v>11</v>
      </c>
      <c r="N5" s="8" t="s">
        <v>12</v>
      </c>
      <c r="O5" s="6" t="s">
        <v>11</v>
      </c>
      <c r="P5" s="7" t="s">
        <v>12</v>
      </c>
      <c r="T5" s="6" t="s">
        <v>11</v>
      </c>
      <c r="U5" s="8" t="s">
        <v>12</v>
      </c>
      <c r="V5" s="6" t="s">
        <v>11</v>
      </c>
      <c r="W5" s="7" t="s">
        <v>12</v>
      </c>
      <c r="X5" s="6" t="s">
        <v>11</v>
      </c>
      <c r="Y5" s="8" t="s">
        <v>12</v>
      </c>
      <c r="Z5" s="6" t="s">
        <v>11</v>
      </c>
      <c r="AA5" s="7" t="s">
        <v>12</v>
      </c>
    </row>
    <row r="6" spans="1:27" x14ac:dyDescent="0.25">
      <c r="B6" s="1">
        <v>1.3783007800369047</v>
      </c>
      <c r="C6" s="5">
        <v>0.50324312712529184</v>
      </c>
      <c r="D6" s="1">
        <v>1.4522818806974112</v>
      </c>
      <c r="E6" s="9">
        <v>0.9586671305807748</v>
      </c>
      <c r="I6" s="1"/>
      <c r="J6" s="5"/>
      <c r="K6" s="1"/>
      <c r="L6" s="9"/>
      <c r="M6" s="1"/>
      <c r="N6" s="5"/>
      <c r="O6" s="1">
        <v>1.57</v>
      </c>
      <c r="P6" s="9">
        <v>0.38</v>
      </c>
      <c r="T6" s="1">
        <v>2.1</v>
      </c>
      <c r="U6" s="5">
        <v>0.52</v>
      </c>
      <c r="V6" s="1">
        <v>1.55</v>
      </c>
      <c r="W6" s="9">
        <v>0.8</v>
      </c>
      <c r="X6" s="1">
        <v>1.23</v>
      </c>
      <c r="Y6" s="5">
        <v>0.33</v>
      </c>
      <c r="Z6" s="1">
        <v>1.25</v>
      </c>
      <c r="AA6" s="9">
        <v>0.42</v>
      </c>
    </row>
    <row r="7" spans="1:27" x14ac:dyDescent="0.25">
      <c r="B7" s="1">
        <v>1.5374468410536579</v>
      </c>
      <c r="C7" s="2">
        <v>1.0559437885972671</v>
      </c>
      <c r="D7" s="1">
        <v>1.3766093010563591</v>
      </c>
      <c r="E7" s="9">
        <v>0.58751892082674351</v>
      </c>
      <c r="I7" s="1"/>
      <c r="J7" s="2"/>
      <c r="K7" s="1"/>
      <c r="L7" s="9"/>
      <c r="M7" s="1"/>
      <c r="N7" s="2"/>
      <c r="O7" s="1">
        <v>1.52</v>
      </c>
      <c r="P7" s="9">
        <v>0.32</v>
      </c>
      <c r="T7" s="1">
        <v>2.06</v>
      </c>
      <c r="U7" s="2">
        <v>0.5</v>
      </c>
      <c r="V7" s="1">
        <v>1.45</v>
      </c>
      <c r="W7" s="9">
        <v>0.44</v>
      </c>
      <c r="X7" s="1">
        <v>1.31</v>
      </c>
      <c r="Y7" s="2">
        <v>0.42</v>
      </c>
      <c r="Z7" s="1">
        <v>1.2</v>
      </c>
      <c r="AA7" s="9">
        <v>0.66</v>
      </c>
    </row>
    <row r="8" spans="1:27" x14ac:dyDescent="0.25">
      <c r="B8" s="3">
        <v>1.9322974451629911</v>
      </c>
      <c r="C8" s="4">
        <v>0.24283601145115274</v>
      </c>
      <c r="D8" s="3">
        <v>1.8044823449587968</v>
      </c>
      <c r="E8" s="10">
        <v>0.40719450422709491</v>
      </c>
      <c r="I8" s="3"/>
      <c r="J8" s="4"/>
      <c r="K8" s="3"/>
      <c r="L8" s="10"/>
      <c r="M8" s="3"/>
      <c r="N8" s="4"/>
      <c r="O8" s="3">
        <v>1.36</v>
      </c>
      <c r="P8" s="10">
        <v>0.43</v>
      </c>
      <c r="T8" s="3">
        <v>2.15</v>
      </c>
      <c r="U8" s="4">
        <v>0.47</v>
      </c>
      <c r="V8" s="3">
        <v>1.33</v>
      </c>
      <c r="W8" s="10">
        <v>0.42</v>
      </c>
      <c r="X8" s="3">
        <v>1.4</v>
      </c>
      <c r="Y8" s="4">
        <v>0.34</v>
      </c>
      <c r="Z8" s="3">
        <v>1.52</v>
      </c>
      <c r="AA8" s="10">
        <v>0.37</v>
      </c>
    </row>
    <row r="9" spans="1:27" x14ac:dyDescent="0.25">
      <c r="B9" s="3">
        <v>1.5629208404561143</v>
      </c>
      <c r="C9" s="4">
        <v>0.42062442992316645</v>
      </c>
      <c r="D9" s="3">
        <v>1.4744465925350263</v>
      </c>
      <c r="E9" s="10">
        <v>0.34852178543158058</v>
      </c>
      <c r="I9" s="3"/>
      <c r="J9" s="4"/>
      <c r="K9" s="3"/>
      <c r="L9" s="10"/>
      <c r="M9" s="3"/>
      <c r="N9" s="4"/>
      <c r="O9" s="3">
        <v>1.29</v>
      </c>
      <c r="P9" s="10">
        <v>0.41</v>
      </c>
      <c r="T9" s="3">
        <v>1.5907500000000001</v>
      </c>
      <c r="U9" s="4">
        <v>0.56098000000000003</v>
      </c>
      <c r="V9" s="3">
        <v>1.6049</v>
      </c>
      <c r="W9" s="10">
        <v>0.432002</v>
      </c>
      <c r="X9" s="3">
        <v>1.3587199999999999</v>
      </c>
      <c r="Y9" s="4">
        <v>0.82838599999999996</v>
      </c>
      <c r="Z9" s="3">
        <v>1.1860299999999999</v>
      </c>
      <c r="AA9" s="10">
        <v>0.338445</v>
      </c>
    </row>
    <row r="10" spans="1:27" x14ac:dyDescent="0.25">
      <c r="B10" s="3">
        <v>1.5135838973221012</v>
      </c>
      <c r="C10" s="4">
        <v>0.30591961598801648</v>
      </c>
      <c r="D10" s="3">
        <v>1.4784603023210925</v>
      </c>
      <c r="E10" s="10">
        <v>0.45868911699520432</v>
      </c>
      <c r="I10" s="3"/>
      <c r="J10" s="4"/>
      <c r="K10" s="3"/>
      <c r="L10" s="10"/>
      <c r="M10" s="3"/>
      <c r="N10" s="4"/>
      <c r="O10" s="3">
        <v>1.08</v>
      </c>
      <c r="P10" s="10">
        <v>0.36</v>
      </c>
      <c r="T10" s="3">
        <v>1.75502</v>
      </c>
      <c r="U10" s="4">
        <v>0.41167900000000002</v>
      </c>
      <c r="V10" s="3">
        <v>1.6539999999999999</v>
      </c>
      <c r="W10" s="10">
        <v>0.455013</v>
      </c>
      <c r="X10" s="3">
        <v>1.23495</v>
      </c>
      <c r="Y10" s="4">
        <v>0.42392400000000002</v>
      </c>
      <c r="Z10" s="3">
        <v>1.38602</v>
      </c>
      <c r="AA10" s="10">
        <v>0.59157499999999996</v>
      </c>
    </row>
    <row r="11" spans="1:27" ht="15.75" thickBot="1" x14ac:dyDescent="0.3">
      <c r="B11" s="1">
        <v>1.456937760030772</v>
      </c>
      <c r="C11" s="5">
        <v>0.25122474035625486</v>
      </c>
      <c r="D11" s="1">
        <v>1.3643473163719415</v>
      </c>
      <c r="E11" s="9">
        <v>0.59566786304977259</v>
      </c>
      <c r="I11" s="1"/>
      <c r="J11" s="5"/>
      <c r="K11" s="1"/>
      <c r="L11" s="9"/>
      <c r="M11" s="1"/>
      <c r="N11" s="5"/>
      <c r="O11" s="1">
        <v>1.21</v>
      </c>
      <c r="P11" s="9">
        <v>0.35</v>
      </c>
      <c r="T11" s="1">
        <v>1.96841</v>
      </c>
      <c r="U11" s="5">
        <v>0.65170799999999995</v>
      </c>
      <c r="V11" s="1">
        <v>1.5953999999999999</v>
      </c>
      <c r="W11" s="9">
        <v>0.727136</v>
      </c>
      <c r="X11" s="1">
        <v>1.1207400000000001</v>
      </c>
      <c r="Y11" s="5">
        <v>0.48917500000000003</v>
      </c>
      <c r="Z11" s="1">
        <v>1.0767100000000001</v>
      </c>
      <c r="AA11" s="9">
        <v>0.47637600000000002</v>
      </c>
    </row>
    <row r="12" spans="1:27" x14ac:dyDescent="0.25">
      <c r="A12" s="11" t="s">
        <v>14</v>
      </c>
      <c r="B12" s="12">
        <f>AVERAGE(B6:B11)</f>
        <v>1.5635812606770905</v>
      </c>
      <c r="C12" s="13">
        <f t="shared" ref="C12:E12" si="0">AVERAGE(C6:C11)</f>
        <v>0.4632986189068582</v>
      </c>
      <c r="D12" s="13">
        <f t="shared" si="0"/>
        <v>1.4917712896567714</v>
      </c>
      <c r="E12" s="14">
        <f t="shared" si="0"/>
        <v>0.55937655351852844</v>
      </c>
      <c r="I12" s="1">
        <v>1.63</v>
      </c>
      <c r="J12" s="5">
        <v>0.63</v>
      </c>
      <c r="K12" s="1">
        <v>1.58</v>
      </c>
      <c r="L12" s="9">
        <v>0.4</v>
      </c>
      <c r="M12" s="1">
        <v>1.27</v>
      </c>
      <c r="N12" s="5">
        <v>0.33</v>
      </c>
      <c r="O12" s="1">
        <v>1.4</v>
      </c>
      <c r="P12" s="9">
        <v>0.41</v>
      </c>
      <c r="S12" s="11" t="s">
        <v>14</v>
      </c>
      <c r="T12" s="12">
        <f>AVERAGE(T6:T11)</f>
        <v>1.9373633333333335</v>
      </c>
      <c r="U12" s="13">
        <f t="shared" ref="U12" si="1">AVERAGE(U6:U11)</f>
        <v>0.51906116666666657</v>
      </c>
      <c r="V12" s="13">
        <f t="shared" ref="V12" si="2">AVERAGE(V6:V11)</f>
        <v>1.5307166666666667</v>
      </c>
      <c r="W12" s="14">
        <f t="shared" ref="W12" si="3">AVERAGE(W6:W11)</f>
        <v>0.54569183333333326</v>
      </c>
      <c r="X12" s="12">
        <f>AVERAGE(X6:X11)</f>
        <v>1.2757349999999998</v>
      </c>
      <c r="Y12" s="13">
        <f t="shared" ref="Y12" si="4">AVERAGE(Y6:Y11)</f>
        <v>0.47191416666666663</v>
      </c>
      <c r="Z12" s="13">
        <f t="shared" ref="Z12" si="5">AVERAGE(Z6:Z11)</f>
        <v>1.2697933333333336</v>
      </c>
      <c r="AA12" s="14">
        <f t="shared" ref="AA12" si="6">AVERAGE(AA6:AA11)</f>
        <v>0.47606600000000004</v>
      </c>
    </row>
    <row r="13" spans="1:27" ht="15.75" thickBot="1" x14ac:dyDescent="0.3">
      <c r="A13" s="11" t="s">
        <v>15</v>
      </c>
      <c r="B13" s="15">
        <f>_xlfn.STDEV.S(B6:B11)</f>
        <v>0.19226882109409812</v>
      </c>
      <c r="C13" s="16">
        <f t="shared" ref="C13:E13" si="7">_xlfn.STDEV.S(C6:C11)</f>
        <v>0.30756859043439261</v>
      </c>
      <c r="D13" s="16">
        <f t="shared" si="7"/>
        <v>0.16082543183736289</v>
      </c>
      <c r="E13" s="17">
        <f t="shared" si="7"/>
        <v>0.21876886713656685</v>
      </c>
      <c r="I13" s="1">
        <v>1.47</v>
      </c>
      <c r="J13" s="2">
        <v>0.57999999999999996</v>
      </c>
      <c r="K13" s="1">
        <v>1.1200000000000001</v>
      </c>
      <c r="L13" s="9">
        <v>0.48</v>
      </c>
      <c r="M13" s="1">
        <v>1.23</v>
      </c>
      <c r="N13" s="2">
        <v>0.52</v>
      </c>
      <c r="O13" s="1">
        <v>1.34</v>
      </c>
      <c r="P13" s="9">
        <v>1.18</v>
      </c>
      <c r="S13" s="11" t="s">
        <v>15</v>
      </c>
      <c r="T13" s="15">
        <f>_xlfn.STDEV.S(T6:T11)</f>
        <v>0.21957166435281689</v>
      </c>
      <c r="U13" s="16">
        <f t="shared" ref="U13:W13" si="8">_xlfn.STDEV.S(U6:U11)</f>
        <v>8.204207244680449E-2</v>
      </c>
      <c r="V13" s="16">
        <f t="shared" si="8"/>
        <v>0.12005006316810773</v>
      </c>
      <c r="W13" s="17">
        <f t="shared" si="8"/>
        <v>0.17071136978469451</v>
      </c>
      <c r="X13" s="15">
        <f>_xlfn.STDEV.S(X6:X11)</f>
        <v>0.10127284645945324</v>
      </c>
      <c r="Y13" s="16">
        <f t="shared" ref="Y13:AA13" si="9">_xlfn.STDEV.S(Y6:Y11)</f>
        <v>0.1843416497663149</v>
      </c>
      <c r="Z13" s="16">
        <f t="shared" si="9"/>
        <v>0.15853855627785418</v>
      </c>
      <c r="AA13" s="17">
        <f t="shared" si="9"/>
        <v>0.12689135028834692</v>
      </c>
    </row>
    <row r="14" spans="1:27" x14ac:dyDescent="0.25">
      <c r="I14" s="3">
        <v>1.55</v>
      </c>
      <c r="J14" s="4">
        <v>0.3</v>
      </c>
      <c r="K14" s="3">
        <v>1.62</v>
      </c>
      <c r="L14" s="10">
        <v>0.28000000000000003</v>
      </c>
      <c r="M14" s="3">
        <v>1.72</v>
      </c>
      <c r="N14" s="4">
        <v>0.26</v>
      </c>
      <c r="O14" s="3">
        <v>1.44</v>
      </c>
      <c r="P14" s="10">
        <v>0.4</v>
      </c>
    </row>
    <row r="15" spans="1:27" x14ac:dyDescent="0.25">
      <c r="I15" s="3">
        <v>1.93</v>
      </c>
      <c r="J15" s="4">
        <v>0.48</v>
      </c>
      <c r="K15" s="3">
        <v>1.84</v>
      </c>
      <c r="L15" s="10">
        <v>0.52</v>
      </c>
      <c r="M15" s="3">
        <v>1.28</v>
      </c>
      <c r="N15" s="4">
        <v>0.42</v>
      </c>
      <c r="O15" s="3">
        <v>1.43</v>
      </c>
      <c r="P15" s="10">
        <v>0.35</v>
      </c>
    </row>
    <row r="16" spans="1:27" x14ac:dyDescent="0.25">
      <c r="I16" s="3">
        <v>1.64</v>
      </c>
      <c r="J16" s="4">
        <v>0.32</v>
      </c>
      <c r="K16" s="3">
        <v>1.7</v>
      </c>
      <c r="L16" s="10">
        <v>0.42</v>
      </c>
      <c r="M16" s="3">
        <v>1.75</v>
      </c>
      <c r="N16" s="4">
        <v>0.4</v>
      </c>
      <c r="O16" s="3">
        <v>1.53</v>
      </c>
      <c r="P16" s="10">
        <v>0.39</v>
      </c>
    </row>
    <row r="17" spans="1:27" ht="15.75" thickBot="1" x14ac:dyDescent="0.3">
      <c r="I17" s="1">
        <v>1.54</v>
      </c>
      <c r="J17" s="5">
        <v>0.4</v>
      </c>
      <c r="K17" s="1">
        <v>1.63</v>
      </c>
      <c r="L17" s="9">
        <v>0.53</v>
      </c>
      <c r="M17" s="1">
        <v>1.74</v>
      </c>
      <c r="N17" s="5">
        <v>0.45</v>
      </c>
      <c r="O17" s="1">
        <v>1.47</v>
      </c>
      <c r="P17" s="9">
        <v>0.44</v>
      </c>
    </row>
    <row r="18" spans="1:27" x14ac:dyDescent="0.25">
      <c r="H18" s="11" t="s">
        <v>14</v>
      </c>
      <c r="I18" s="12">
        <f>AVERAGE(I6:I17)</f>
        <v>1.6266666666666663</v>
      </c>
      <c r="J18" s="13">
        <f t="shared" ref="J18" si="10">AVERAGE(J6:J17)</f>
        <v>0.45166666666666666</v>
      </c>
      <c r="K18" s="13">
        <f t="shared" ref="K18" si="11">AVERAGE(K6:K17)</f>
        <v>1.5816666666666668</v>
      </c>
      <c r="L18" s="13">
        <f t="shared" ref="L18" si="12">AVERAGE(L6:L17)</f>
        <v>0.4383333333333333</v>
      </c>
      <c r="M18" s="13">
        <f t="shared" ref="M18" si="13">AVERAGE(M6:M17)</f>
        <v>1.4983333333333333</v>
      </c>
      <c r="N18" s="13">
        <f t="shared" ref="N18" si="14">AVERAGE(N6:N17)</f>
        <v>0.39666666666666672</v>
      </c>
      <c r="O18" s="13">
        <f t="shared" ref="O18" si="15">AVERAGE(O6:O17)</f>
        <v>1.3866666666666667</v>
      </c>
      <c r="P18" s="14">
        <f t="shared" ref="P18" si="16">AVERAGE(P6:P17)</f>
        <v>0.45166666666666666</v>
      </c>
    </row>
    <row r="19" spans="1:27" ht="15.75" thickBot="1" x14ac:dyDescent="0.3">
      <c r="H19" s="11" t="s">
        <v>15</v>
      </c>
      <c r="I19" s="15">
        <f>_xlfn.STDEV.S(I6:I17)</f>
        <v>0.16132782359737782</v>
      </c>
      <c r="J19" s="16">
        <f t="shared" ref="J19:P19" si="17">_xlfn.STDEV.S(J6:J17)</f>
        <v>0.13570801990548184</v>
      </c>
      <c r="K19" s="16">
        <f t="shared" si="17"/>
        <v>0.24400136611639431</v>
      </c>
      <c r="L19" s="16">
        <f t="shared" si="17"/>
        <v>9.3470137833784661E-2</v>
      </c>
      <c r="M19" s="16">
        <f t="shared" si="17"/>
        <v>0.26179508526071749</v>
      </c>
      <c r="N19" s="16">
        <f t="shared" si="17"/>
        <v>9.1360093403337839E-2</v>
      </c>
      <c r="O19" s="16">
        <f t="shared" si="17"/>
        <v>0.14182789399533333</v>
      </c>
      <c r="P19" s="17">
        <f t="shared" si="17"/>
        <v>0.23209846395376457</v>
      </c>
    </row>
    <row r="20" spans="1:27" x14ac:dyDescent="0.25">
      <c r="H20" s="19"/>
      <c r="I20" s="19"/>
      <c r="J20" s="19"/>
      <c r="K20" s="19"/>
      <c r="L20" s="19"/>
      <c r="M20" s="19"/>
      <c r="N20" s="19"/>
      <c r="O20" s="19"/>
      <c r="P20" s="19"/>
    </row>
    <row r="21" spans="1:27" x14ac:dyDescent="0.25">
      <c r="H21" s="19"/>
      <c r="I21" s="19"/>
      <c r="J21" s="19"/>
      <c r="K21" s="19"/>
      <c r="L21" s="19"/>
      <c r="M21" s="19"/>
      <c r="N21" s="19"/>
      <c r="O21" s="19"/>
      <c r="P21" s="19"/>
    </row>
    <row r="22" spans="1:27" ht="15.75" thickBot="1" x14ac:dyDescent="0.3">
      <c r="B22" s="11" t="s">
        <v>17</v>
      </c>
      <c r="I22" s="11" t="s">
        <v>40</v>
      </c>
      <c r="T22" s="11" t="s">
        <v>41</v>
      </c>
    </row>
    <row r="23" spans="1:27" ht="15.75" thickBot="1" x14ac:dyDescent="0.3">
      <c r="B23" s="21" t="s">
        <v>4</v>
      </c>
      <c r="C23" s="22"/>
      <c r="D23" s="22"/>
      <c r="E23" s="23"/>
      <c r="I23" s="21" t="s">
        <v>4</v>
      </c>
      <c r="J23" s="22"/>
      <c r="K23" s="22"/>
      <c r="L23" s="22"/>
      <c r="M23" s="22"/>
      <c r="N23" s="22"/>
      <c r="O23" s="22"/>
      <c r="P23" s="23"/>
      <c r="T23" s="21" t="s">
        <v>4</v>
      </c>
      <c r="U23" s="22"/>
      <c r="V23" s="22"/>
      <c r="W23" s="22"/>
      <c r="X23" s="22"/>
      <c r="Y23" s="22"/>
      <c r="Z23" s="22"/>
      <c r="AA23" s="23"/>
    </row>
    <row r="24" spans="1:27" x14ac:dyDescent="0.25">
      <c r="B24" s="24" t="s">
        <v>13</v>
      </c>
      <c r="C24" s="25"/>
      <c r="D24" s="24" t="s">
        <v>10</v>
      </c>
      <c r="E24" s="26"/>
      <c r="I24" s="24" t="s">
        <v>31</v>
      </c>
      <c r="J24" s="25"/>
      <c r="K24" s="24" t="s">
        <v>32</v>
      </c>
      <c r="L24" s="26"/>
      <c r="M24" s="24" t="s">
        <v>33</v>
      </c>
      <c r="N24" s="25"/>
      <c r="O24" s="24" t="s">
        <v>34</v>
      </c>
      <c r="P24" s="26"/>
      <c r="T24" s="24" t="s">
        <v>35</v>
      </c>
      <c r="U24" s="25"/>
      <c r="V24" s="24" t="s">
        <v>36</v>
      </c>
      <c r="W24" s="26"/>
      <c r="X24" s="24" t="s">
        <v>37</v>
      </c>
      <c r="Y24" s="25"/>
      <c r="Z24" s="24" t="s">
        <v>38</v>
      </c>
      <c r="AA24" s="26"/>
    </row>
    <row r="25" spans="1:27" ht="15.75" thickBot="1" x14ac:dyDescent="0.3">
      <c r="B25" s="6" t="s">
        <v>11</v>
      </c>
      <c r="C25" s="8" t="s">
        <v>12</v>
      </c>
      <c r="D25" s="6" t="s">
        <v>11</v>
      </c>
      <c r="E25" s="7" t="s">
        <v>12</v>
      </c>
      <c r="I25" s="6" t="s">
        <v>11</v>
      </c>
      <c r="J25" s="8" t="s">
        <v>12</v>
      </c>
      <c r="K25" s="6" t="s">
        <v>11</v>
      </c>
      <c r="L25" s="7" t="s">
        <v>12</v>
      </c>
      <c r="M25" s="6" t="s">
        <v>11</v>
      </c>
      <c r="N25" s="8" t="s">
        <v>12</v>
      </c>
      <c r="O25" s="6" t="s">
        <v>11</v>
      </c>
      <c r="P25" s="7" t="s">
        <v>12</v>
      </c>
      <c r="T25" s="6" t="s">
        <v>11</v>
      </c>
      <c r="U25" s="8" t="s">
        <v>12</v>
      </c>
      <c r="V25" s="6" t="s">
        <v>11</v>
      </c>
      <c r="W25" s="7" t="s">
        <v>12</v>
      </c>
      <c r="X25" s="6" t="s">
        <v>11</v>
      </c>
      <c r="Y25" s="8" t="s">
        <v>12</v>
      </c>
      <c r="Z25" s="6" t="s">
        <v>11</v>
      </c>
      <c r="AA25" s="7" t="s">
        <v>12</v>
      </c>
    </row>
    <row r="26" spans="1:27" x14ac:dyDescent="0.25">
      <c r="B26" s="1">
        <v>11.05</v>
      </c>
      <c r="C26" s="5">
        <v>6.49</v>
      </c>
      <c r="D26" s="1">
        <v>2.61</v>
      </c>
      <c r="E26" s="9">
        <v>2.67</v>
      </c>
      <c r="I26" s="1">
        <v>6.76</v>
      </c>
      <c r="J26" s="5">
        <v>8.0299999999999994</v>
      </c>
      <c r="K26" s="1">
        <v>1.98</v>
      </c>
      <c r="L26" s="9">
        <v>2.37</v>
      </c>
      <c r="M26" s="1">
        <v>11.68</v>
      </c>
      <c r="N26" s="5">
        <v>12.19</v>
      </c>
      <c r="O26" s="1">
        <v>32.26</v>
      </c>
      <c r="P26" s="9">
        <v>17.690000000000001</v>
      </c>
      <c r="T26" s="1">
        <v>20.92</v>
      </c>
      <c r="U26" s="5">
        <v>13.88</v>
      </c>
      <c r="V26" s="1">
        <v>6.17</v>
      </c>
      <c r="W26" s="9">
        <v>1.42</v>
      </c>
      <c r="X26" s="1">
        <v>26.14</v>
      </c>
      <c r="Y26" s="5">
        <v>19.010000000000002</v>
      </c>
      <c r="Z26" s="1">
        <v>28.93</v>
      </c>
      <c r="AA26" s="9">
        <v>27.11</v>
      </c>
    </row>
    <row r="27" spans="1:27" x14ac:dyDescent="0.25">
      <c r="B27" s="1">
        <v>17.920000000000002</v>
      </c>
      <c r="C27" s="2">
        <v>9.9499999999999993</v>
      </c>
      <c r="D27" s="1">
        <v>3.42</v>
      </c>
      <c r="E27" s="9">
        <v>4.68</v>
      </c>
      <c r="I27" s="1">
        <v>9.8800000000000008</v>
      </c>
      <c r="J27" s="2">
        <v>7.99</v>
      </c>
      <c r="K27" s="1">
        <v>3.45</v>
      </c>
      <c r="L27" s="9">
        <v>4.8099999999999996</v>
      </c>
      <c r="M27" s="1">
        <v>17.059999999999999</v>
      </c>
      <c r="N27" s="2">
        <v>10.38</v>
      </c>
      <c r="O27" s="1">
        <v>29.07</v>
      </c>
      <c r="P27" s="9">
        <v>16.190000000000001</v>
      </c>
      <c r="T27" s="1">
        <v>13.78</v>
      </c>
      <c r="U27" s="2">
        <v>13.55</v>
      </c>
      <c r="V27" s="1">
        <v>11.36</v>
      </c>
      <c r="W27" s="9">
        <v>6.16</v>
      </c>
      <c r="X27" s="1">
        <v>32.72</v>
      </c>
      <c r="Y27" s="2">
        <v>20.39</v>
      </c>
      <c r="Z27" s="1">
        <v>35.630000000000003</v>
      </c>
      <c r="AA27" s="9">
        <v>31.38</v>
      </c>
    </row>
    <row r="28" spans="1:27" x14ac:dyDescent="0.25">
      <c r="B28" s="3">
        <v>14.51</v>
      </c>
      <c r="C28" s="4">
        <v>15.37</v>
      </c>
      <c r="D28" s="3">
        <v>3.33</v>
      </c>
      <c r="E28" s="10">
        <v>2.78</v>
      </c>
      <c r="G28" s="18"/>
      <c r="I28" s="3">
        <v>12.97</v>
      </c>
      <c r="J28" s="4">
        <v>11.47</v>
      </c>
      <c r="K28" s="3">
        <v>8.4600000000000009</v>
      </c>
      <c r="L28" s="10">
        <v>3.81</v>
      </c>
      <c r="M28" s="3">
        <v>21.12</v>
      </c>
      <c r="N28" s="4">
        <v>10.83</v>
      </c>
      <c r="O28" s="3">
        <v>29.9</v>
      </c>
      <c r="P28" s="10">
        <v>17.010000000000002</v>
      </c>
      <c r="T28" s="3">
        <v>17.899999999999999</v>
      </c>
      <c r="U28" s="4">
        <v>11.84</v>
      </c>
      <c r="V28" s="3">
        <v>7.23</v>
      </c>
      <c r="W28" s="10">
        <v>4.71</v>
      </c>
      <c r="X28" s="3">
        <v>35.49</v>
      </c>
      <c r="Y28" s="4">
        <v>25.05</v>
      </c>
      <c r="Z28" s="3">
        <v>40.39</v>
      </c>
      <c r="AA28" s="10">
        <v>29.16</v>
      </c>
    </row>
    <row r="29" spans="1:27" x14ac:dyDescent="0.25">
      <c r="B29" s="3">
        <v>21.25</v>
      </c>
      <c r="C29" s="4">
        <v>14.93</v>
      </c>
      <c r="D29" s="3">
        <v>4.6900000000000004</v>
      </c>
      <c r="E29" s="10">
        <v>3.57</v>
      </c>
      <c r="G29" s="18"/>
      <c r="I29" s="3">
        <v>17.93</v>
      </c>
      <c r="J29" s="4">
        <v>14.44</v>
      </c>
      <c r="K29" s="3">
        <v>11.04</v>
      </c>
      <c r="L29" s="10">
        <v>7.67</v>
      </c>
      <c r="M29" s="3">
        <v>26.5</v>
      </c>
      <c r="N29" s="4">
        <v>15.16</v>
      </c>
      <c r="O29" s="3">
        <v>23.56</v>
      </c>
      <c r="P29" s="10">
        <v>16.09</v>
      </c>
      <c r="T29" s="3">
        <v>27.02</v>
      </c>
      <c r="U29" s="4">
        <v>18.64</v>
      </c>
      <c r="V29" s="3">
        <v>10.93</v>
      </c>
      <c r="W29" s="10">
        <v>10.68</v>
      </c>
      <c r="X29" s="3">
        <v>46.46</v>
      </c>
      <c r="Y29" s="4">
        <v>35.57</v>
      </c>
      <c r="Z29" s="3">
        <v>51.86</v>
      </c>
      <c r="AA29" s="10">
        <v>30.07</v>
      </c>
    </row>
    <row r="30" spans="1:27" x14ac:dyDescent="0.25">
      <c r="B30" s="3">
        <v>20.89</v>
      </c>
      <c r="C30" s="4">
        <v>13.89</v>
      </c>
      <c r="D30" s="3">
        <v>6.14</v>
      </c>
      <c r="E30" s="10">
        <v>2.86</v>
      </c>
      <c r="G30" s="18"/>
      <c r="I30" s="3">
        <v>14.49</v>
      </c>
      <c r="J30" s="4">
        <v>8.74</v>
      </c>
      <c r="K30" s="3">
        <v>11.08</v>
      </c>
      <c r="L30" s="10">
        <v>5.31</v>
      </c>
      <c r="M30" s="3">
        <v>24.02</v>
      </c>
      <c r="N30" s="4">
        <v>15.17</v>
      </c>
      <c r="O30" s="3">
        <v>29.7</v>
      </c>
      <c r="P30" s="10">
        <v>21.6</v>
      </c>
      <c r="T30" s="3">
        <v>26.45</v>
      </c>
      <c r="U30" s="4">
        <v>18.760000000000002</v>
      </c>
      <c r="V30" s="3">
        <v>12.62</v>
      </c>
      <c r="W30" s="10">
        <v>13.59</v>
      </c>
      <c r="X30" s="3">
        <v>39.72</v>
      </c>
      <c r="Y30" s="4">
        <v>24.13</v>
      </c>
      <c r="Z30" s="3">
        <v>52.3</v>
      </c>
      <c r="AA30" s="10">
        <v>29.68</v>
      </c>
    </row>
    <row r="31" spans="1:27" ht="15.75" thickBot="1" x14ac:dyDescent="0.3">
      <c r="B31" s="1">
        <v>26.31</v>
      </c>
      <c r="C31" s="5">
        <v>16.18</v>
      </c>
      <c r="D31" s="1">
        <v>5.23</v>
      </c>
      <c r="E31" s="9">
        <v>2.91</v>
      </c>
      <c r="G31" s="18"/>
      <c r="I31" s="1">
        <v>19.149999999999999</v>
      </c>
      <c r="J31" s="5">
        <v>13.73</v>
      </c>
      <c r="K31" s="1">
        <v>5.95</v>
      </c>
      <c r="L31" s="9">
        <v>3.5</v>
      </c>
      <c r="M31" s="1">
        <v>23.36</v>
      </c>
      <c r="N31" s="5">
        <v>18.54</v>
      </c>
      <c r="O31" s="1">
        <v>29.8</v>
      </c>
      <c r="P31" s="9">
        <v>13.4</v>
      </c>
      <c r="T31" s="1">
        <v>20.43</v>
      </c>
      <c r="U31" s="5">
        <v>19.09</v>
      </c>
      <c r="V31" s="1">
        <v>13.01</v>
      </c>
      <c r="W31" s="9">
        <v>11.9</v>
      </c>
      <c r="X31" s="1">
        <v>50.73</v>
      </c>
      <c r="Y31" s="5">
        <v>36.409999999999997</v>
      </c>
      <c r="Z31" s="1">
        <v>50.29</v>
      </c>
      <c r="AA31" s="9">
        <v>36.56</v>
      </c>
    </row>
    <row r="32" spans="1:27" x14ac:dyDescent="0.25">
      <c r="A32" s="11" t="s">
        <v>14</v>
      </c>
      <c r="B32" s="12">
        <f>AVERAGE(B26:B31)</f>
        <v>18.655000000000001</v>
      </c>
      <c r="C32" s="13">
        <f t="shared" ref="C32" si="18">AVERAGE(C26:C31)</f>
        <v>12.801666666666668</v>
      </c>
      <c r="D32" s="13">
        <f t="shared" ref="D32" si="19">AVERAGE(D26:D31)</f>
        <v>4.2366666666666672</v>
      </c>
      <c r="E32" s="14">
        <f t="shared" ref="E32" si="20">AVERAGE(E26:E31)</f>
        <v>3.2449999999999997</v>
      </c>
      <c r="G32" s="18"/>
      <c r="I32" s="1"/>
      <c r="J32" s="5"/>
      <c r="K32" s="1"/>
      <c r="L32" s="9"/>
      <c r="M32" s="1"/>
      <c r="N32" s="5"/>
      <c r="O32" s="1">
        <v>19.12</v>
      </c>
      <c r="P32" s="9">
        <v>11.93</v>
      </c>
      <c r="S32" s="11" t="s">
        <v>14</v>
      </c>
      <c r="T32" s="12">
        <f>AVERAGE(T26:T31)</f>
        <v>21.083333333333332</v>
      </c>
      <c r="U32" s="13">
        <f t="shared" ref="U32" si="21">AVERAGE(U26:U31)</f>
        <v>15.96</v>
      </c>
      <c r="V32" s="13">
        <f t="shared" ref="V32" si="22">AVERAGE(V26:V31)</f>
        <v>10.219999999999999</v>
      </c>
      <c r="W32" s="14">
        <f t="shared" ref="W32" si="23">AVERAGE(W26:W31)</f>
        <v>8.0766666666666662</v>
      </c>
      <c r="X32" s="12">
        <f>AVERAGE(X26:X31)</f>
        <v>38.543333333333329</v>
      </c>
      <c r="Y32" s="13">
        <f t="shared" ref="Y32" si="24">AVERAGE(Y26:Y31)</f>
        <v>26.76</v>
      </c>
      <c r="Z32" s="13">
        <f t="shared" ref="Z32" si="25">AVERAGE(Z26:Z31)</f>
        <v>43.233333333333341</v>
      </c>
      <c r="AA32" s="14">
        <f t="shared" ref="AA32" si="26">AVERAGE(AA26:AA31)</f>
        <v>30.66</v>
      </c>
    </row>
    <row r="33" spans="1:27" ht="15.75" thickBot="1" x14ac:dyDescent="0.3">
      <c r="A33" s="11" t="s">
        <v>15</v>
      </c>
      <c r="B33" s="15">
        <f>_xlfn.STDEV.S(B26:B31)</f>
        <v>5.4015840269313502</v>
      </c>
      <c r="C33" s="16">
        <f t="shared" ref="C33:E33" si="27">_xlfn.STDEV.S(C26:C31)</f>
        <v>3.7866313085203624</v>
      </c>
      <c r="D33" s="16">
        <f t="shared" si="27"/>
        <v>1.3379038331160678</v>
      </c>
      <c r="E33" s="17">
        <f t="shared" si="27"/>
        <v>0.77099286637426245</v>
      </c>
      <c r="G33" s="18"/>
      <c r="I33" s="1"/>
      <c r="J33" s="2"/>
      <c r="K33" s="1"/>
      <c r="L33" s="9"/>
      <c r="M33" s="1"/>
      <c r="N33" s="2"/>
      <c r="O33" s="1">
        <v>25.25</v>
      </c>
      <c r="P33" s="9">
        <v>16.510000000000002</v>
      </c>
      <c r="S33" s="11" t="s">
        <v>15</v>
      </c>
      <c r="T33" s="15">
        <f>_xlfn.STDEV.S(T26:T31)</f>
        <v>5.0590697432103759</v>
      </c>
      <c r="U33" s="16">
        <f t="shared" ref="U33:W33" si="28">_xlfn.STDEV.S(U26:U31)</f>
        <v>3.2226759067582278</v>
      </c>
      <c r="V33" s="16">
        <f t="shared" si="28"/>
        <v>2.8527320238676492</v>
      </c>
      <c r="W33" s="17">
        <f t="shared" si="28"/>
        <v>4.7140499219531673</v>
      </c>
      <c r="X33" s="15">
        <f>_xlfn.STDEV.S(X26:X31)</f>
        <v>9.051516263403979</v>
      </c>
      <c r="Y33" s="16">
        <f t="shared" ref="Y33:AA33" si="29">_xlfn.STDEV.S(Y26:Y31)</f>
        <v>7.4995866552763983</v>
      </c>
      <c r="Z33" s="16">
        <f t="shared" si="29"/>
        <v>9.7662780354987913</v>
      </c>
      <c r="AA33" s="17">
        <f t="shared" si="29"/>
        <v>3.2090310063942988</v>
      </c>
    </row>
    <row r="34" spans="1:27" x14ac:dyDescent="0.25">
      <c r="I34" s="3"/>
      <c r="J34" s="4"/>
      <c r="K34" s="3"/>
      <c r="L34" s="10"/>
      <c r="M34" s="3"/>
      <c r="N34" s="4"/>
      <c r="O34" s="3">
        <v>24.36</v>
      </c>
      <c r="P34" s="10">
        <v>16.489999999999998</v>
      </c>
    </row>
    <row r="35" spans="1:27" x14ac:dyDescent="0.25">
      <c r="I35" s="3"/>
      <c r="J35" s="4"/>
      <c r="K35" s="3"/>
      <c r="L35" s="10"/>
      <c r="M35" s="3"/>
      <c r="N35" s="4"/>
      <c r="O35" s="3">
        <v>24.71</v>
      </c>
      <c r="P35" s="10">
        <v>16.78</v>
      </c>
    </row>
    <row r="36" spans="1:27" x14ac:dyDescent="0.25">
      <c r="I36" s="3"/>
      <c r="J36" s="4"/>
      <c r="K36" s="3"/>
      <c r="L36" s="10"/>
      <c r="M36" s="3"/>
      <c r="N36" s="4"/>
      <c r="O36" s="3">
        <v>27.12</v>
      </c>
      <c r="P36" s="10">
        <v>16.690000000000001</v>
      </c>
    </row>
    <row r="37" spans="1:27" ht="15.75" thickBot="1" x14ac:dyDescent="0.3">
      <c r="I37" s="1"/>
      <c r="J37" s="5"/>
      <c r="K37" s="1"/>
      <c r="L37" s="9"/>
      <c r="M37" s="1"/>
      <c r="N37" s="5"/>
      <c r="O37" s="1">
        <v>28.09</v>
      </c>
      <c r="P37" s="9">
        <v>14.6</v>
      </c>
    </row>
    <row r="38" spans="1:27" x14ac:dyDescent="0.25">
      <c r="H38" s="11" t="s">
        <v>14</v>
      </c>
      <c r="I38" s="12">
        <f>AVERAGE(I26:I37)</f>
        <v>13.530000000000001</v>
      </c>
      <c r="J38" s="13">
        <f t="shared" ref="J38" si="30">AVERAGE(J26:J37)</f>
        <v>10.733333333333334</v>
      </c>
      <c r="K38" s="13">
        <f t="shared" ref="K38" si="31">AVERAGE(K26:K37)</f>
        <v>6.9933333333333332</v>
      </c>
      <c r="L38" s="13">
        <f t="shared" ref="L38" si="32">AVERAGE(L26:L37)</f>
        <v>4.5783333333333331</v>
      </c>
      <c r="M38" s="13">
        <f t="shared" ref="M38" si="33">AVERAGE(M26:M37)</f>
        <v>20.623333333333331</v>
      </c>
      <c r="N38" s="13">
        <f t="shared" ref="N38" si="34">AVERAGE(N26:N37)</f>
        <v>13.711666666666668</v>
      </c>
      <c r="O38" s="13">
        <f t="shared" ref="O38" si="35">AVERAGE(O26:O37)</f>
        <v>26.911666666666662</v>
      </c>
      <c r="P38" s="14">
        <f t="shared" ref="P38" si="36">AVERAGE(P26:P37)</f>
        <v>16.248333333333335</v>
      </c>
    </row>
    <row r="39" spans="1:27" ht="15.75" thickBot="1" x14ac:dyDescent="0.3">
      <c r="H39" s="11" t="s">
        <v>15</v>
      </c>
      <c r="I39" s="15">
        <f>_xlfn.STDEV.S(I26:I37)</f>
        <v>4.7187922183541842</v>
      </c>
      <c r="J39" s="16">
        <f t="shared" ref="J39:P39" si="37">_xlfn.STDEV.S(J26:J37)</f>
        <v>2.9006665900559221</v>
      </c>
      <c r="K39" s="16">
        <f t="shared" si="37"/>
        <v>3.8471998475081426</v>
      </c>
      <c r="L39" s="16">
        <f t="shared" si="37"/>
        <v>1.8317905629920321</v>
      </c>
      <c r="M39" s="16">
        <f t="shared" si="37"/>
        <v>5.4127466841398277</v>
      </c>
      <c r="N39" s="16">
        <f t="shared" si="37"/>
        <v>3.1386839067779122</v>
      </c>
      <c r="O39" s="16">
        <f t="shared" si="37"/>
        <v>3.640748757488188</v>
      </c>
      <c r="P39" s="17">
        <f t="shared" si="37"/>
        <v>2.3627789237303172</v>
      </c>
    </row>
    <row r="40" spans="1:27" x14ac:dyDescent="0.25">
      <c r="G40" s="18"/>
      <c r="H40" s="18"/>
      <c r="I40" s="18"/>
      <c r="J40" s="18"/>
      <c r="K40" s="18"/>
      <c r="L40" s="18"/>
      <c r="M40" s="18"/>
      <c r="N40" s="18"/>
      <c r="O40" s="18"/>
      <c r="P40" s="18"/>
    </row>
    <row r="41" spans="1:27" x14ac:dyDescent="0.25">
      <c r="G41" s="18"/>
      <c r="H41" s="18"/>
      <c r="I41" s="18"/>
      <c r="J41" s="18"/>
      <c r="K41" s="18"/>
      <c r="L41" s="18"/>
      <c r="M41" s="18"/>
      <c r="N41" s="18"/>
      <c r="O41" s="18"/>
      <c r="P41" s="18"/>
    </row>
    <row r="42" spans="1:27" ht="15.75" thickBot="1" x14ac:dyDescent="0.3">
      <c r="B42" s="11" t="s">
        <v>18</v>
      </c>
      <c r="G42" s="18"/>
      <c r="I42" s="11" t="s">
        <v>42</v>
      </c>
      <c r="T42" s="11" t="s">
        <v>43</v>
      </c>
    </row>
    <row r="43" spans="1:27" ht="15.75" thickBot="1" x14ac:dyDescent="0.3">
      <c r="B43" s="21" t="s">
        <v>0</v>
      </c>
      <c r="C43" s="22"/>
      <c r="D43" s="22"/>
      <c r="E43" s="23"/>
      <c r="G43" s="18"/>
      <c r="I43" s="21" t="s">
        <v>0</v>
      </c>
      <c r="J43" s="22"/>
      <c r="K43" s="22"/>
      <c r="L43" s="22"/>
      <c r="M43" s="22"/>
      <c r="N43" s="22"/>
      <c r="O43" s="22"/>
      <c r="P43" s="23"/>
      <c r="T43" s="21" t="s">
        <v>0</v>
      </c>
      <c r="U43" s="22"/>
      <c r="V43" s="22"/>
      <c r="W43" s="22"/>
      <c r="X43" s="22"/>
      <c r="Y43" s="22"/>
      <c r="Z43" s="22"/>
      <c r="AA43" s="23"/>
    </row>
    <row r="44" spans="1:27" x14ac:dyDescent="0.25">
      <c r="B44" s="24" t="s">
        <v>13</v>
      </c>
      <c r="C44" s="25"/>
      <c r="D44" s="24" t="s">
        <v>10</v>
      </c>
      <c r="E44" s="26"/>
      <c r="G44" s="18"/>
      <c r="I44" s="24" t="s">
        <v>31</v>
      </c>
      <c r="J44" s="25"/>
      <c r="K44" s="24" t="s">
        <v>32</v>
      </c>
      <c r="L44" s="26"/>
      <c r="M44" s="24" t="s">
        <v>33</v>
      </c>
      <c r="N44" s="25"/>
      <c r="O44" s="24" t="s">
        <v>34</v>
      </c>
      <c r="P44" s="26"/>
      <c r="T44" s="24" t="s">
        <v>35</v>
      </c>
      <c r="U44" s="25"/>
      <c r="V44" s="24" t="s">
        <v>36</v>
      </c>
      <c r="W44" s="26"/>
      <c r="X44" s="24" t="s">
        <v>37</v>
      </c>
      <c r="Y44" s="25"/>
      <c r="Z44" s="24" t="s">
        <v>38</v>
      </c>
      <c r="AA44" s="26"/>
    </row>
    <row r="45" spans="1:27" ht="15.75" thickBot="1" x14ac:dyDescent="0.3">
      <c r="B45" s="6" t="s">
        <v>11</v>
      </c>
      <c r="C45" s="8" t="s">
        <v>12</v>
      </c>
      <c r="D45" s="6" t="s">
        <v>11</v>
      </c>
      <c r="E45" s="7" t="s">
        <v>12</v>
      </c>
      <c r="G45" s="18"/>
      <c r="I45" s="6" t="s">
        <v>11</v>
      </c>
      <c r="J45" s="8" t="s">
        <v>12</v>
      </c>
      <c r="K45" s="6" t="s">
        <v>11</v>
      </c>
      <c r="L45" s="7" t="s">
        <v>12</v>
      </c>
      <c r="M45" s="6" t="s">
        <v>11</v>
      </c>
      <c r="N45" s="8" t="s">
        <v>12</v>
      </c>
      <c r="O45" s="6" t="s">
        <v>11</v>
      </c>
      <c r="P45" s="7" t="s">
        <v>12</v>
      </c>
      <c r="T45" s="6" t="s">
        <v>11</v>
      </c>
      <c r="U45" s="8" t="s">
        <v>12</v>
      </c>
      <c r="V45" s="6" t="s">
        <v>11</v>
      </c>
      <c r="W45" s="7" t="s">
        <v>12</v>
      </c>
      <c r="X45" s="6" t="s">
        <v>11</v>
      </c>
      <c r="Y45" s="8" t="s">
        <v>12</v>
      </c>
      <c r="Z45" s="6" t="s">
        <v>11</v>
      </c>
      <c r="AA45" s="7" t="s">
        <v>12</v>
      </c>
    </row>
    <row r="46" spans="1:27" x14ac:dyDescent="0.25">
      <c r="B46" s="1">
        <v>1.0259</v>
      </c>
      <c r="C46" s="5">
        <v>0.96106000000000003</v>
      </c>
      <c r="D46" s="1">
        <v>1.16615</v>
      </c>
      <c r="E46" s="9">
        <v>1.4680800000000001</v>
      </c>
      <c r="G46" s="18"/>
      <c r="I46" s="1"/>
      <c r="J46" s="5"/>
      <c r="K46" s="1"/>
      <c r="L46" s="9"/>
      <c r="M46" s="1"/>
      <c r="N46" s="5"/>
      <c r="O46" s="1">
        <v>1.1036170000000001</v>
      </c>
      <c r="P46" s="9">
        <v>0.94969899999999996</v>
      </c>
      <c r="T46" s="1">
        <v>0.35665799999999998</v>
      </c>
      <c r="U46" s="5">
        <v>0.58882400000000001</v>
      </c>
      <c r="V46" s="1">
        <v>1.40337</v>
      </c>
      <c r="W46" s="9">
        <v>1.3647400000000001</v>
      </c>
      <c r="X46" s="1">
        <v>1.0879300000000001</v>
      </c>
      <c r="Y46" s="5">
        <v>0.95189299999999999</v>
      </c>
      <c r="Z46" s="1">
        <v>1.0143599999999999</v>
      </c>
      <c r="AA46" s="9">
        <v>1.1191599999999999</v>
      </c>
    </row>
    <row r="47" spans="1:27" x14ac:dyDescent="0.25">
      <c r="B47" s="1">
        <v>1.15831</v>
      </c>
      <c r="C47" s="2">
        <v>1.0125</v>
      </c>
      <c r="D47" s="1">
        <v>0.81523000000000001</v>
      </c>
      <c r="E47" s="9">
        <v>0.89227999999999996</v>
      </c>
      <c r="G47" s="18"/>
      <c r="I47" s="1"/>
      <c r="J47" s="2"/>
      <c r="K47" s="1"/>
      <c r="L47" s="9"/>
      <c r="M47" s="1"/>
      <c r="N47" s="2"/>
      <c r="O47" s="1">
        <v>0.98131999999999997</v>
      </c>
      <c r="P47" s="9">
        <v>0.85470500000000005</v>
      </c>
      <c r="T47" s="1">
        <v>0.51055700000000004</v>
      </c>
      <c r="U47" s="2">
        <v>0.83446900000000002</v>
      </c>
      <c r="V47" s="1">
        <v>0.84564399999999995</v>
      </c>
      <c r="W47" s="9">
        <v>1.1615899999999999</v>
      </c>
      <c r="X47" s="1">
        <v>0.99715500000000001</v>
      </c>
      <c r="Y47" s="2">
        <v>1.13053</v>
      </c>
      <c r="Z47" s="1">
        <v>1.34598</v>
      </c>
      <c r="AA47" s="9">
        <v>1.21044</v>
      </c>
    </row>
    <row r="48" spans="1:27" x14ac:dyDescent="0.25">
      <c r="B48" s="3">
        <v>0.64642999999999995</v>
      </c>
      <c r="C48" s="4">
        <v>0.72402</v>
      </c>
      <c r="D48" s="3">
        <v>0.67244000000000004</v>
      </c>
      <c r="E48" s="10">
        <v>0.91859999999999997</v>
      </c>
      <c r="G48" s="18"/>
      <c r="I48" s="3"/>
      <c r="J48" s="4"/>
      <c r="K48" s="3"/>
      <c r="L48" s="10"/>
      <c r="M48" s="3"/>
      <c r="N48" s="4"/>
      <c r="O48" s="3">
        <v>1.254178</v>
      </c>
      <c r="P48" s="10">
        <v>1.1750419999999999</v>
      </c>
      <c r="T48" s="3">
        <v>0.79999600000000004</v>
      </c>
      <c r="U48" s="4">
        <v>0.83353200000000005</v>
      </c>
      <c r="V48" s="3">
        <v>1.7774700000000001</v>
      </c>
      <c r="W48" s="10">
        <v>1.43296</v>
      </c>
      <c r="X48" s="3">
        <v>0.82671300000000003</v>
      </c>
      <c r="Y48" s="4">
        <v>0.78500999999999999</v>
      </c>
      <c r="Z48" s="3">
        <v>0.85333899999999996</v>
      </c>
      <c r="AA48" s="10">
        <v>0.79217099999999996</v>
      </c>
    </row>
    <row r="49" spans="1:27" x14ac:dyDescent="0.25">
      <c r="B49" s="3">
        <v>0.54147999999999996</v>
      </c>
      <c r="C49" s="4">
        <v>0.57860999999999996</v>
      </c>
      <c r="D49" s="3">
        <v>1.1036999999999999</v>
      </c>
      <c r="E49" s="10">
        <v>1.26556</v>
      </c>
      <c r="G49" s="18"/>
      <c r="I49" s="3"/>
      <c r="J49" s="4"/>
      <c r="K49" s="3"/>
      <c r="L49" s="10"/>
      <c r="M49" s="3"/>
      <c r="N49" s="4"/>
      <c r="O49" s="3">
        <v>1.294781</v>
      </c>
      <c r="P49" s="10">
        <v>1.195881</v>
      </c>
      <c r="T49" s="3">
        <v>0.71046399999999998</v>
      </c>
      <c r="U49" s="4">
        <v>0.84530300000000003</v>
      </c>
      <c r="V49" s="3">
        <v>1.27661</v>
      </c>
      <c r="W49" s="10">
        <v>1.47712</v>
      </c>
      <c r="X49" s="3">
        <v>0.91240699999999997</v>
      </c>
      <c r="Y49" s="4">
        <v>0.29495399999999999</v>
      </c>
      <c r="Z49" s="3">
        <v>1.0083</v>
      </c>
      <c r="AA49" s="10">
        <v>1.4478</v>
      </c>
    </row>
    <row r="50" spans="1:27" x14ac:dyDescent="0.25">
      <c r="B50" s="3">
        <v>1.0971900000000001</v>
      </c>
      <c r="C50" s="4">
        <v>0.97741999999999996</v>
      </c>
      <c r="D50" s="3">
        <v>0.91439000000000004</v>
      </c>
      <c r="E50" s="10">
        <v>0.77869999999999995</v>
      </c>
      <c r="G50" s="18"/>
      <c r="I50" s="3"/>
      <c r="J50" s="4"/>
      <c r="K50" s="3"/>
      <c r="L50" s="10"/>
      <c r="M50" s="3"/>
      <c r="N50" s="4"/>
      <c r="O50" s="3">
        <v>1.2693730000000001</v>
      </c>
      <c r="P50" s="10">
        <v>1.226057</v>
      </c>
      <c r="T50" s="3">
        <v>0.81894800000000001</v>
      </c>
      <c r="U50" s="4">
        <v>0.73277000000000003</v>
      </c>
      <c r="V50" s="3">
        <v>1.28182</v>
      </c>
      <c r="W50" s="10">
        <v>1.2719100000000001</v>
      </c>
      <c r="X50" s="3">
        <v>0.60593699999999995</v>
      </c>
      <c r="Y50" s="4">
        <v>0.60232200000000002</v>
      </c>
      <c r="Z50" s="3">
        <v>1.27085</v>
      </c>
      <c r="AA50" s="10">
        <v>1.6476999999999999</v>
      </c>
    </row>
    <row r="51" spans="1:27" ht="15.75" thickBot="1" x14ac:dyDescent="0.3">
      <c r="B51" s="1">
        <v>0.67491000000000001</v>
      </c>
      <c r="C51" s="5">
        <v>0.79542999999999997</v>
      </c>
      <c r="D51" s="1">
        <v>1.27539</v>
      </c>
      <c r="E51" s="9">
        <v>1.1502300000000001</v>
      </c>
      <c r="G51" s="18"/>
      <c r="I51" s="1"/>
      <c r="J51" s="5"/>
      <c r="K51" s="1"/>
      <c r="L51" s="9"/>
      <c r="M51" s="1"/>
      <c r="N51" s="5"/>
      <c r="O51" s="1">
        <v>1.4974460000000001</v>
      </c>
      <c r="P51" s="9">
        <v>1.132098</v>
      </c>
      <c r="T51" s="1">
        <v>0.94657000000000002</v>
      </c>
      <c r="U51" s="5">
        <v>0.75092000000000003</v>
      </c>
      <c r="V51" s="1">
        <v>1.0624499999999999</v>
      </c>
      <c r="W51" s="9">
        <v>1.0125500000000001</v>
      </c>
      <c r="X51" s="1">
        <v>0.89830600000000005</v>
      </c>
      <c r="Y51" s="5">
        <v>0.85810799999999998</v>
      </c>
      <c r="Z51" s="1">
        <v>1.06568</v>
      </c>
      <c r="AA51" s="9">
        <v>1.4649799999999999</v>
      </c>
    </row>
    <row r="52" spans="1:27" x14ac:dyDescent="0.25">
      <c r="A52" s="11" t="s">
        <v>14</v>
      </c>
      <c r="B52" s="12">
        <f>AVERAGE(B46:B51)</f>
        <v>0.85736999999999997</v>
      </c>
      <c r="C52" s="13">
        <f t="shared" ref="C52" si="38">AVERAGE(C46:C51)</f>
        <v>0.84150666666666663</v>
      </c>
      <c r="D52" s="13">
        <f t="shared" ref="D52" si="39">AVERAGE(D46:D51)</f>
        <v>0.99121666666666675</v>
      </c>
      <c r="E52" s="14">
        <f t="shared" ref="E52" si="40">AVERAGE(E46:E51)</f>
        <v>1.0789083333333334</v>
      </c>
      <c r="I52" s="1">
        <v>0.61026000000000002</v>
      </c>
      <c r="J52" s="5">
        <v>0.64134999999999998</v>
      </c>
      <c r="K52" s="1">
        <v>0.98616999999999999</v>
      </c>
      <c r="L52" s="9">
        <v>0.95677999999999996</v>
      </c>
      <c r="M52" s="1">
        <v>0.69389000000000001</v>
      </c>
      <c r="N52" s="5">
        <v>0.59540999999999999</v>
      </c>
      <c r="O52" s="1">
        <v>1.46177</v>
      </c>
      <c r="P52" s="9">
        <v>1.9456599999999999</v>
      </c>
      <c r="S52" s="11" t="s">
        <v>14</v>
      </c>
      <c r="T52" s="12">
        <f>AVERAGE(T46:T51)</f>
        <v>0.69053216666666672</v>
      </c>
      <c r="U52" s="13">
        <f t="shared" ref="U52" si="41">AVERAGE(U46:U51)</f>
        <v>0.76430299999999995</v>
      </c>
      <c r="V52" s="13">
        <f t="shared" ref="V52" si="42">AVERAGE(V46:V51)</f>
        <v>1.2745606666666667</v>
      </c>
      <c r="W52" s="14">
        <f t="shared" ref="W52" si="43">AVERAGE(W46:W51)</f>
        <v>1.2868116666666667</v>
      </c>
      <c r="X52" s="12">
        <f>AVERAGE(X46:X51)</f>
        <v>0.88807466666666668</v>
      </c>
      <c r="Y52" s="13">
        <f t="shared" ref="Y52" si="44">AVERAGE(Y46:Y51)</f>
        <v>0.77046950000000003</v>
      </c>
      <c r="Z52" s="13">
        <f t="shared" ref="Z52" si="45">AVERAGE(Z46:Z51)</f>
        <v>1.0930848333333334</v>
      </c>
      <c r="AA52" s="14">
        <f t="shared" ref="AA52" si="46">AVERAGE(AA46:AA51)</f>
        <v>1.2803751666666667</v>
      </c>
    </row>
    <row r="53" spans="1:27" ht="15.75" thickBot="1" x14ac:dyDescent="0.3">
      <c r="A53" s="11" t="s">
        <v>15</v>
      </c>
      <c r="B53" s="15">
        <f>_xlfn.STDEV.S(B46:B51)</f>
        <v>0.26610325221612763</v>
      </c>
      <c r="C53" s="16">
        <f t="shared" ref="C53:E53" si="47">_xlfn.STDEV.S(C46:C51)</f>
        <v>0.17149051701673387</v>
      </c>
      <c r="D53" s="16">
        <f t="shared" si="47"/>
        <v>0.2291291607514564</v>
      </c>
      <c r="E53" s="17">
        <f t="shared" si="47"/>
        <v>0.26154699420308203</v>
      </c>
      <c r="I53" s="1">
        <v>0.85160999999999998</v>
      </c>
      <c r="J53" s="2">
        <v>0.83862000000000003</v>
      </c>
      <c r="K53" s="1">
        <v>1.3048599999999999</v>
      </c>
      <c r="L53" s="9">
        <v>1.1103400000000001</v>
      </c>
      <c r="M53" s="1">
        <v>0.84855000000000003</v>
      </c>
      <c r="N53" s="2">
        <v>0.77454999999999996</v>
      </c>
      <c r="O53" s="1">
        <v>1.29148</v>
      </c>
      <c r="P53" s="9">
        <v>1.1274500000000001</v>
      </c>
      <c r="S53" s="11" t="s">
        <v>15</v>
      </c>
      <c r="T53" s="15">
        <f>_xlfn.STDEV.S(T46:T51)</f>
        <v>0.21830649414107373</v>
      </c>
      <c r="U53" s="16">
        <f t="shared" ref="U53:W53" si="48">_xlfn.STDEV.S(U46:U51)</f>
        <v>9.8227527929802647E-2</v>
      </c>
      <c r="V53" s="16">
        <f t="shared" si="48"/>
        <v>0.31576161307332351</v>
      </c>
      <c r="W53" s="17">
        <f t="shared" si="48"/>
        <v>0.17593829002427788</v>
      </c>
      <c r="X53" s="15">
        <f>_xlfn.STDEV.S(X46:X51)</f>
        <v>0.16486620824009615</v>
      </c>
      <c r="Y53" s="16">
        <f t="shared" ref="Y53:AA53" si="49">_xlfn.STDEV.S(Y46:Y51)</f>
        <v>0.29149221441798395</v>
      </c>
      <c r="Z53" s="16">
        <f t="shared" si="49"/>
        <v>0.18285052728435414</v>
      </c>
      <c r="AA53" s="17">
        <f t="shared" si="49"/>
        <v>0.30537259809643452</v>
      </c>
    </row>
    <row r="54" spans="1:27" x14ac:dyDescent="0.25">
      <c r="A54" s="11"/>
      <c r="B54" s="20"/>
      <c r="C54" s="20"/>
      <c r="D54" s="20"/>
      <c r="E54" s="20"/>
      <c r="I54" s="3">
        <v>0.91017000000000003</v>
      </c>
      <c r="J54" s="4">
        <v>1.0059499999999999</v>
      </c>
      <c r="K54" s="3">
        <v>1.7722500000000001</v>
      </c>
      <c r="L54" s="10">
        <v>1.6683699999999999</v>
      </c>
      <c r="M54" s="3">
        <v>0.78720999999999997</v>
      </c>
      <c r="N54" s="4">
        <v>0.71921000000000002</v>
      </c>
      <c r="O54" s="3">
        <v>1.3508899999999999</v>
      </c>
      <c r="P54" s="10">
        <v>1.2228300000000001</v>
      </c>
    </row>
    <row r="55" spans="1:27" x14ac:dyDescent="0.25">
      <c r="A55" s="11"/>
      <c r="B55" s="20"/>
      <c r="C55" s="20"/>
      <c r="D55" s="20"/>
      <c r="E55" s="20"/>
      <c r="I55" s="3">
        <v>1.19804</v>
      </c>
      <c r="J55" s="4">
        <v>1.1991700000000001</v>
      </c>
      <c r="K55" s="3">
        <v>1.3177300000000001</v>
      </c>
      <c r="L55" s="10">
        <v>1.2385999999999999</v>
      </c>
      <c r="M55" s="3">
        <v>0.53822000000000003</v>
      </c>
      <c r="N55" s="4">
        <v>0.66444999999999999</v>
      </c>
      <c r="O55" s="3">
        <v>0.90911399999999998</v>
      </c>
      <c r="P55" s="10">
        <v>1.50763</v>
      </c>
    </row>
    <row r="56" spans="1:27" x14ac:dyDescent="0.25">
      <c r="A56" s="11"/>
      <c r="B56" s="20"/>
      <c r="C56" s="20"/>
      <c r="D56" s="20"/>
      <c r="E56" s="20"/>
      <c r="I56" s="3">
        <v>1.0452699999999999</v>
      </c>
      <c r="J56" s="4">
        <v>0.98153999999999997</v>
      </c>
      <c r="K56" s="3">
        <v>1.11389</v>
      </c>
      <c r="L56" s="10">
        <v>1.5184800000000001</v>
      </c>
      <c r="M56" s="3">
        <v>0.88556999999999997</v>
      </c>
      <c r="N56" s="4">
        <v>0.83869000000000005</v>
      </c>
      <c r="O56" s="3">
        <v>1.00623</v>
      </c>
      <c r="P56" s="10">
        <v>0.89454</v>
      </c>
    </row>
    <row r="57" spans="1:27" ht="15.75" thickBot="1" x14ac:dyDescent="0.3">
      <c r="A57" s="11"/>
      <c r="B57" s="20"/>
      <c r="C57" s="20"/>
      <c r="D57" s="20"/>
      <c r="E57" s="20"/>
      <c r="I57" s="1">
        <v>0.78505999999999998</v>
      </c>
      <c r="J57" s="5">
        <v>0.71357000000000004</v>
      </c>
      <c r="K57" s="1">
        <v>1.4835</v>
      </c>
      <c r="L57" s="9">
        <v>1.3288899999999999</v>
      </c>
      <c r="M57" s="1">
        <v>1.0481</v>
      </c>
      <c r="N57" s="5">
        <v>1.00241</v>
      </c>
      <c r="O57" s="1">
        <v>0.99239999999999995</v>
      </c>
      <c r="P57" s="9">
        <v>0.74719400000000002</v>
      </c>
    </row>
    <row r="58" spans="1:27" x14ac:dyDescent="0.25">
      <c r="A58" s="11"/>
      <c r="B58" s="20"/>
      <c r="C58" s="20"/>
      <c r="D58" s="20"/>
      <c r="E58" s="20"/>
      <c r="H58" s="11" t="s">
        <v>14</v>
      </c>
      <c r="I58" s="12">
        <f>AVERAGE(I46:I57)</f>
        <v>0.90006833333333314</v>
      </c>
      <c r="J58" s="13">
        <f t="shared" ref="J58" si="50">AVERAGE(J46:J57)</f>
        <v>0.89670000000000005</v>
      </c>
      <c r="K58" s="13">
        <f t="shared" ref="K58" si="51">AVERAGE(K46:K57)</f>
        <v>1.3297333333333337</v>
      </c>
      <c r="L58" s="13">
        <f t="shared" ref="L58" si="52">AVERAGE(L46:L57)</f>
        <v>1.3035766666666666</v>
      </c>
      <c r="M58" s="13">
        <f t="shared" ref="M58" si="53">AVERAGE(M46:M57)</f>
        <v>0.80025666666666673</v>
      </c>
      <c r="N58" s="13">
        <f t="shared" ref="N58" si="54">AVERAGE(N46:N57)</f>
        <v>0.76578666666666662</v>
      </c>
      <c r="O58" s="13">
        <f t="shared" ref="O58" si="55">AVERAGE(O46:O57)</f>
        <v>1.2010499166666666</v>
      </c>
      <c r="P58" s="14">
        <f t="shared" ref="P58" si="56">AVERAGE(P46:P57)</f>
        <v>1.1648988333333332</v>
      </c>
    </row>
    <row r="59" spans="1:27" ht="15.75" thickBot="1" x14ac:dyDescent="0.3">
      <c r="A59" s="11"/>
      <c r="B59" s="20"/>
      <c r="C59" s="20"/>
      <c r="D59" s="20"/>
      <c r="E59" s="20"/>
      <c r="H59" s="11" t="s">
        <v>15</v>
      </c>
      <c r="I59" s="15">
        <f>_xlfn.STDEV.S(I46:I57)</f>
        <v>0.20471281282974663</v>
      </c>
      <c r="J59" s="16">
        <f t="shared" ref="J59:P59" si="57">_xlfn.STDEV.S(J46:J57)</f>
        <v>0.20626923900572233</v>
      </c>
      <c r="K59" s="16">
        <f t="shared" si="57"/>
        <v>0.277435419272064</v>
      </c>
      <c r="L59" s="16">
        <f t="shared" si="57"/>
        <v>0.26143017734505453</v>
      </c>
      <c r="M59" s="16">
        <f t="shared" si="57"/>
        <v>0.17388745022763041</v>
      </c>
      <c r="N59" s="16">
        <f t="shared" si="57"/>
        <v>0.14342176148223393</v>
      </c>
      <c r="O59" s="16">
        <f t="shared" si="57"/>
        <v>0.19707450833145146</v>
      </c>
      <c r="P59" s="17">
        <f t="shared" si="57"/>
        <v>0.32019773588485639</v>
      </c>
    </row>
    <row r="60" spans="1:27" x14ac:dyDescent="0.25">
      <c r="H60" s="19"/>
      <c r="I60" s="19"/>
      <c r="J60" s="19"/>
      <c r="K60" s="19"/>
      <c r="L60" s="19"/>
      <c r="M60" s="19"/>
      <c r="N60" s="19"/>
      <c r="O60" s="19"/>
      <c r="P60" s="19"/>
      <c r="Q60" s="19"/>
    </row>
    <row r="61" spans="1:27" x14ac:dyDescent="0.25">
      <c r="H61" s="19"/>
      <c r="I61" s="19"/>
      <c r="J61" s="19"/>
      <c r="K61" s="19"/>
      <c r="L61" s="19"/>
      <c r="M61" s="19"/>
      <c r="N61" s="19"/>
      <c r="O61" s="19"/>
      <c r="P61" s="19"/>
      <c r="Q61" s="19"/>
    </row>
    <row r="62" spans="1:27" ht="15.75" thickBot="1" x14ac:dyDescent="0.3">
      <c r="B62" s="11" t="s">
        <v>19</v>
      </c>
      <c r="I62" s="11" t="s">
        <v>44</v>
      </c>
      <c r="T62" s="11" t="s">
        <v>45</v>
      </c>
    </row>
    <row r="63" spans="1:27" ht="15.75" thickBot="1" x14ac:dyDescent="0.3">
      <c r="B63" s="21" t="s">
        <v>1</v>
      </c>
      <c r="C63" s="22"/>
      <c r="D63" s="22"/>
      <c r="E63" s="23"/>
      <c r="I63" s="21" t="s">
        <v>1</v>
      </c>
      <c r="J63" s="22"/>
      <c r="K63" s="22"/>
      <c r="L63" s="22"/>
      <c r="M63" s="22"/>
      <c r="N63" s="22"/>
      <c r="O63" s="22"/>
      <c r="P63" s="23"/>
      <c r="T63" s="21" t="s">
        <v>1</v>
      </c>
      <c r="U63" s="22"/>
      <c r="V63" s="22"/>
      <c r="W63" s="22"/>
      <c r="X63" s="22"/>
      <c r="Y63" s="22"/>
      <c r="Z63" s="22"/>
      <c r="AA63" s="23"/>
    </row>
    <row r="64" spans="1:27" x14ac:dyDescent="0.25">
      <c r="B64" s="24" t="s">
        <v>13</v>
      </c>
      <c r="C64" s="25"/>
      <c r="D64" s="24" t="s">
        <v>10</v>
      </c>
      <c r="E64" s="26"/>
      <c r="I64" s="24" t="s">
        <v>31</v>
      </c>
      <c r="J64" s="25"/>
      <c r="K64" s="24" t="s">
        <v>32</v>
      </c>
      <c r="L64" s="26"/>
      <c r="M64" s="24" t="s">
        <v>33</v>
      </c>
      <c r="N64" s="25"/>
      <c r="O64" s="24" t="s">
        <v>34</v>
      </c>
      <c r="P64" s="26"/>
      <c r="T64" s="24" t="s">
        <v>35</v>
      </c>
      <c r="U64" s="25"/>
      <c r="V64" s="24" t="s">
        <v>36</v>
      </c>
      <c r="W64" s="26"/>
      <c r="X64" s="24" t="s">
        <v>37</v>
      </c>
      <c r="Y64" s="25"/>
      <c r="Z64" s="24" t="s">
        <v>38</v>
      </c>
      <c r="AA64" s="26"/>
    </row>
    <row r="65" spans="1:27" ht="15.75" thickBot="1" x14ac:dyDescent="0.3">
      <c r="B65" s="6" t="s">
        <v>11</v>
      </c>
      <c r="C65" s="8" t="s">
        <v>12</v>
      </c>
      <c r="D65" s="6" t="s">
        <v>11</v>
      </c>
      <c r="E65" s="7" t="s">
        <v>12</v>
      </c>
      <c r="I65" s="6" t="s">
        <v>11</v>
      </c>
      <c r="J65" s="8" t="s">
        <v>12</v>
      </c>
      <c r="K65" s="6" t="s">
        <v>11</v>
      </c>
      <c r="L65" s="7" t="s">
        <v>12</v>
      </c>
      <c r="M65" s="6" t="s">
        <v>11</v>
      </c>
      <c r="N65" s="8" t="s">
        <v>12</v>
      </c>
      <c r="O65" s="6" t="s">
        <v>11</v>
      </c>
      <c r="P65" s="7" t="s">
        <v>12</v>
      </c>
      <c r="T65" s="6" t="s">
        <v>11</v>
      </c>
      <c r="U65" s="8" t="s">
        <v>12</v>
      </c>
      <c r="V65" s="6" t="s">
        <v>11</v>
      </c>
      <c r="W65" s="7" t="s">
        <v>12</v>
      </c>
      <c r="X65" s="6" t="s">
        <v>11</v>
      </c>
      <c r="Y65" s="8" t="s">
        <v>12</v>
      </c>
      <c r="Z65" s="6" t="s">
        <v>11</v>
      </c>
      <c r="AA65" s="7" t="s">
        <v>12</v>
      </c>
    </row>
    <row r="66" spans="1:27" x14ac:dyDescent="0.25">
      <c r="B66" s="1">
        <v>0.77059</v>
      </c>
      <c r="C66" s="5">
        <v>0.74478</v>
      </c>
      <c r="D66" s="1">
        <v>1.0471900000000001</v>
      </c>
      <c r="E66" s="9">
        <v>1.34893</v>
      </c>
      <c r="I66" s="1"/>
      <c r="J66" s="5"/>
      <c r="K66" s="1"/>
      <c r="L66" s="9"/>
      <c r="M66" s="1"/>
      <c r="N66" s="5"/>
      <c r="O66" s="1">
        <v>1.188858</v>
      </c>
      <c r="P66" s="9">
        <v>1.0502069999999999</v>
      </c>
      <c r="T66" s="1">
        <v>1.1587700000000001</v>
      </c>
      <c r="U66" s="5">
        <v>0.95269099999999995</v>
      </c>
      <c r="V66" s="1">
        <v>0.98981300000000005</v>
      </c>
      <c r="W66" s="9">
        <v>0.90671999999999997</v>
      </c>
      <c r="X66" s="1">
        <v>0.75511899999999998</v>
      </c>
      <c r="Y66" s="5">
        <v>0.90379200000000004</v>
      </c>
      <c r="Z66" s="1">
        <v>1.15151</v>
      </c>
      <c r="AA66" s="9">
        <v>1.2561800000000001</v>
      </c>
    </row>
    <row r="67" spans="1:27" x14ac:dyDescent="0.25">
      <c r="B67" s="1">
        <v>1.2759100000000001</v>
      </c>
      <c r="C67" s="2">
        <v>0.90969</v>
      </c>
      <c r="D67" s="1">
        <v>1.1400999999999999</v>
      </c>
      <c r="E67" s="9">
        <v>1.32291</v>
      </c>
      <c r="I67" s="1"/>
      <c r="J67" s="2"/>
      <c r="K67" s="1"/>
      <c r="L67" s="9"/>
      <c r="M67" s="1"/>
      <c r="N67" s="2"/>
      <c r="O67" s="1">
        <v>0.85375800000000002</v>
      </c>
      <c r="P67" s="9">
        <v>0.56506299999999998</v>
      </c>
      <c r="T67" s="1">
        <v>0.58920600000000001</v>
      </c>
      <c r="U67" s="2">
        <v>0.880691</v>
      </c>
      <c r="V67" s="1">
        <v>0.97181200000000001</v>
      </c>
      <c r="W67" s="9">
        <v>0.85099800000000003</v>
      </c>
      <c r="X67" s="1">
        <v>1.4094800000000001</v>
      </c>
      <c r="Y67" s="2">
        <v>1.4662900000000001</v>
      </c>
      <c r="Z67" s="1">
        <v>0.98638000000000003</v>
      </c>
      <c r="AA67" s="9">
        <v>0.91799299999999995</v>
      </c>
    </row>
    <row r="68" spans="1:27" x14ac:dyDescent="0.25">
      <c r="B68" s="3">
        <v>0.50175999999999998</v>
      </c>
      <c r="C68" s="4">
        <v>1.3408</v>
      </c>
      <c r="D68" s="3">
        <v>0.88551999999999997</v>
      </c>
      <c r="E68" s="10">
        <v>1.12262</v>
      </c>
      <c r="I68" s="3"/>
      <c r="J68" s="4"/>
      <c r="K68" s="3"/>
      <c r="L68" s="10"/>
      <c r="M68" s="3"/>
      <c r="N68" s="4"/>
      <c r="O68" s="3">
        <v>1.3563149999999999</v>
      </c>
      <c r="P68" s="10">
        <v>1.2023630000000001</v>
      </c>
      <c r="T68" s="3">
        <v>0.40948200000000001</v>
      </c>
      <c r="U68" s="4">
        <v>1.02339</v>
      </c>
      <c r="V68" s="3">
        <v>0.73967899999999998</v>
      </c>
      <c r="W68" s="10">
        <v>1.1024</v>
      </c>
      <c r="X68" s="3">
        <v>1.45194</v>
      </c>
      <c r="Y68" s="4">
        <v>1.3796999999999999</v>
      </c>
      <c r="Z68" s="3">
        <v>1.0038100000000001</v>
      </c>
      <c r="AA68" s="10">
        <v>0.88361900000000004</v>
      </c>
    </row>
    <row r="69" spans="1:27" x14ac:dyDescent="0.25">
      <c r="B69" s="3">
        <v>0.82230000000000003</v>
      </c>
      <c r="C69" s="4">
        <v>1.0484800000000001</v>
      </c>
      <c r="D69" s="3">
        <v>1.3461700000000001</v>
      </c>
      <c r="E69" s="10">
        <v>1.1285700000000001</v>
      </c>
      <c r="I69" s="3"/>
      <c r="J69" s="4"/>
      <c r="K69" s="3"/>
      <c r="L69" s="10"/>
      <c r="M69" s="3"/>
      <c r="N69" s="4"/>
      <c r="O69" s="3">
        <v>1.2843929999999999</v>
      </c>
      <c r="P69" s="10">
        <v>0.62331400000000003</v>
      </c>
      <c r="T69" s="3">
        <v>0.42548999999999998</v>
      </c>
      <c r="U69" s="4">
        <v>1.0686</v>
      </c>
      <c r="V69" s="3">
        <v>1.2922199999999999</v>
      </c>
      <c r="W69" s="10">
        <v>1.61496</v>
      </c>
      <c r="X69" s="3">
        <v>0.90096500000000002</v>
      </c>
      <c r="Y69" s="4">
        <v>1.1564399999999999</v>
      </c>
      <c r="Z69" s="3">
        <v>0.85341500000000003</v>
      </c>
      <c r="AA69" s="10">
        <v>0.87287300000000001</v>
      </c>
    </row>
    <row r="70" spans="1:27" x14ac:dyDescent="0.25">
      <c r="B70" s="3">
        <v>0.8992</v>
      </c>
      <c r="C70" s="4">
        <v>1.00332</v>
      </c>
      <c r="D70" s="3">
        <v>0.22323999999999999</v>
      </c>
      <c r="E70" s="10">
        <v>0.43697999999999998</v>
      </c>
      <c r="I70" s="3"/>
      <c r="J70" s="4"/>
      <c r="K70" s="3"/>
      <c r="L70" s="10"/>
      <c r="M70" s="3"/>
      <c r="N70" s="4"/>
      <c r="O70" s="3">
        <v>1.250696</v>
      </c>
      <c r="P70" s="10">
        <v>1.5666899999999999</v>
      </c>
      <c r="T70" s="3">
        <v>0.59582500000000005</v>
      </c>
      <c r="U70" s="4">
        <v>1.09161</v>
      </c>
      <c r="V70" s="3">
        <v>1.13426</v>
      </c>
      <c r="W70" s="10">
        <v>1.0416700000000001</v>
      </c>
      <c r="X70" s="3">
        <v>0.88567399999999996</v>
      </c>
      <c r="Y70" s="4">
        <v>1.1989399999999999</v>
      </c>
      <c r="Z70" s="3">
        <v>0.97311599999999998</v>
      </c>
      <c r="AA70" s="10">
        <v>1.1418999999999999</v>
      </c>
    </row>
    <row r="71" spans="1:27" ht="15.75" thickBot="1" x14ac:dyDescent="0.3">
      <c r="B71" s="1">
        <v>1.0548</v>
      </c>
      <c r="C71" s="5">
        <v>0.75812999999999997</v>
      </c>
      <c r="D71" s="1">
        <v>1.41628</v>
      </c>
      <c r="E71" s="9">
        <v>0.96245000000000003</v>
      </c>
      <c r="I71" s="1"/>
      <c r="J71" s="5"/>
      <c r="K71" s="1"/>
      <c r="L71" s="9"/>
      <c r="M71" s="1"/>
      <c r="N71" s="5"/>
      <c r="O71" s="1">
        <v>0.866564</v>
      </c>
      <c r="P71" s="9">
        <v>0.37682900000000003</v>
      </c>
      <c r="T71" s="1">
        <v>0.75703200000000004</v>
      </c>
      <c r="U71" s="5">
        <v>1.0322100000000001</v>
      </c>
      <c r="V71" s="1">
        <v>1.3183199999999999</v>
      </c>
      <c r="W71" s="9">
        <v>1.3066800000000001</v>
      </c>
      <c r="X71" s="1">
        <v>0.91812499999999997</v>
      </c>
      <c r="Y71" s="5">
        <v>0.91253399999999996</v>
      </c>
      <c r="Z71" s="1">
        <v>0.86669700000000005</v>
      </c>
      <c r="AA71" s="9">
        <v>0.76588599999999996</v>
      </c>
    </row>
    <row r="72" spans="1:27" x14ac:dyDescent="0.25">
      <c r="A72" s="11" t="s">
        <v>14</v>
      </c>
      <c r="B72" s="12">
        <f>AVERAGE(B66:B71)</f>
        <v>0.8874266666666667</v>
      </c>
      <c r="C72" s="13">
        <f t="shared" ref="C72" si="58">AVERAGE(C66:C71)</f>
        <v>0.96753333333333325</v>
      </c>
      <c r="D72" s="13">
        <f t="shared" ref="D72" si="59">AVERAGE(D66:D71)</f>
        <v>1.0097500000000001</v>
      </c>
      <c r="E72" s="14">
        <f t="shared" ref="E72" si="60">AVERAGE(E66:E71)</f>
        <v>1.0537433333333333</v>
      </c>
      <c r="I72" s="1">
        <v>1.0261100000000001</v>
      </c>
      <c r="J72" s="5">
        <v>0.90586999999999995</v>
      </c>
      <c r="K72" s="1">
        <v>0.85096000000000005</v>
      </c>
      <c r="L72" s="9">
        <v>0.74567000000000005</v>
      </c>
      <c r="M72" s="1">
        <v>0.74278</v>
      </c>
      <c r="N72" s="5">
        <v>0.97160000000000002</v>
      </c>
      <c r="O72" s="1">
        <v>1.0650200000000001</v>
      </c>
      <c r="P72" s="9">
        <v>2.0664899999999999</v>
      </c>
      <c r="S72" s="11" t="s">
        <v>14</v>
      </c>
      <c r="T72" s="12">
        <f>AVERAGE(T66:T71)</f>
        <v>0.65596750000000004</v>
      </c>
      <c r="U72" s="13">
        <f t="shared" ref="U72" si="61">AVERAGE(U66:U71)</f>
        <v>1.0081986666666667</v>
      </c>
      <c r="V72" s="13">
        <f t="shared" ref="V72" si="62">AVERAGE(V66:V71)</f>
        <v>1.0743506666666667</v>
      </c>
      <c r="W72" s="14">
        <f t="shared" ref="W72" si="63">AVERAGE(W66:W71)</f>
        <v>1.137238</v>
      </c>
      <c r="X72" s="12">
        <f>AVERAGE(X66:X71)</f>
        <v>1.0535504999999998</v>
      </c>
      <c r="Y72" s="13">
        <f t="shared" ref="Y72" si="64">AVERAGE(Y66:Y71)</f>
        <v>1.169616</v>
      </c>
      <c r="Z72" s="13">
        <f t="shared" ref="Z72" si="65">AVERAGE(Z66:Z71)</f>
        <v>0.97248800000000013</v>
      </c>
      <c r="AA72" s="14">
        <f t="shared" ref="AA72" si="66">AVERAGE(AA66:AA71)</f>
        <v>0.97307516666666671</v>
      </c>
    </row>
    <row r="73" spans="1:27" ht="15.75" thickBot="1" x14ac:dyDescent="0.3">
      <c r="A73" s="11" t="s">
        <v>15</v>
      </c>
      <c r="B73" s="15">
        <f>_xlfn.STDEV.S(B66:B71)</f>
        <v>0.26294593038620467</v>
      </c>
      <c r="C73" s="16">
        <f t="shared" ref="C73:E73" si="67">_xlfn.STDEV.S(C66:C71)</f>
        <v>0.22089622338706238</v>
      </c>
      <c r="D73" s="16">
        <f t="shared" si="67"/>
        <v>0.43147862204285392</v>
      </c>
      <c r="E73" s="17">
        <f t="shared" si="67"/>
        <v>0.33426347988774768</v>
      </c>
      <c r="I73" s="1">
        <v>0.78442999999999996</v>
      </c>
      <c r="J73" s="2">
        <v>0.78520000000000001</v>
      </c>
      <c r="K73" s="1">
        <v>0.74568999999999996</v>
      </c>
      <c r="L73" s="9">
        <v>0.86212999999999995</v>
      </c>
      <c r="M73" s="1">
        <v>0.74933000000000005</v>
      </c>
      <c r="N73" s="2">
        <v>0.80696999999999997</v>
      </c>
      <c r="O73" s="1">
        <v>1.0561799999999999</v>
      </c>
      <c r="P73" s="9">
        <v>1.3482000000000001</v>
      </c>
      <c r="S73" s="11" t="s">
        <v>15</v>
      </c>
      <c r="T73" s="15">
        <f>_xlfn.STDEV.S(T66:T71)</f>
        <v>0.27747921906748263</v>
      </c>
      <c r="U73" s="16">
        <f t="shared" ref="U73:W73" si="68">_xlfn.STDEV.S(U66:U71)</f>
        <v>7.8424994040590584E-2</v>
      </c>
      <c r="V73" s="16">
        <f t="shared" si="68"/>
        <v>0.21919996804348851</v>
      </c>
      <c r="W73" s="17">
        <f t="shared" si="68"/>
        <v>0.28367154084962432</v>
      </c>
      <c r="X73" s="15">
        <f>_xlfn.STDEV.S(X66:X71)</f>
        <v>0.29808263384018219</v>
      </c>
      <c r="Y73" s="16">
        <f t="shared" ref="Y73:AA73" si="69">_xlfn.STDEV.S(Y66:Y71)</f>
        <v>0.23235223561825197</v>
      </c>
      <c r="Z73" s="16">
        <f t="shared" si="69"/>
        <v>0.10825289023947569</v>
      </c>
      <c r="AA73" s="17">
        <f t="shared" si="69"/>
        <v>0.18582488898682695</v>
      </c>
    </row>
    <row r="74" spans="1:27" x14ac:dyDescent="0.25">
      <c r="I74" s="3">
        <v>1.4249700000000001</v>
      </c>
      <c r="J74" s="4">
        <v>1.3218000000000001</v>
      </c>
      <c r="K74" s="3">
        <v>1.2336400000000001</v>
      </c>
      <c r="L74" s="10">
        <v>1.08504</v>
      </c>
      <c r="M74" s="3">
        <v>0.6714</v>
      </c>
      <c r="N74" s="4">
        <v>0.67118999999999995</v>
      </c>
      <c r="O74" s="3">
        <v>0.56608099999999995</v>
      </c>
      <c r="P74" s="10">
        <v>0.71144200000000002</v>
      </c>
    </row>
    <row r="75" spans="1:27" x14ac:dyDescent="0.25">
      <c r="A75" s="11"/>
      <c r="B75" s="20"/>
      <c r="C75" s="20"/>
      <c r="D75" s="20"/>
      <c r="E75" s="20"/>
      <c r="I75" s="3">
        <v>1.39476</v>
      </c>
      <c r="J75" s="4">
        <v>1.3292200000000001</v>
      </c>
      <c r="K75" s="3">
        <v>1.3151299999999999</v>
      </c>
      <c r="L75" s="10">
        <v>1.2510300000000001</v>
      </c>
      <c r="M75" s="3">
        <v>0.59104999999999996</v>
      </c>
      <c r="N75" s="4">
        <v>0.67354999999999998</v>
      </c>
      <c r="O75" s="3">
        <v>0.706785</v>
      </c>
      <c r="P75" s="10">
        <v>0.32078600000000002</v>
      </c>
    </row>
    <row r="76" spans="1:27" x14ac:dyDescent="0.25">
      <c r="A76" s="11"/>
      <c r="B76" s="20"/>
      <c r="C76" s="20"/>
      <c r="D76" s="20"/>
      <c r="E76" s="20"/>
      <c r="I76" s="3">
        <v>0.98394999999999999</v>
      </c>
      <c r="J76" s="4">
        <v>0.41055999999999998</v>
      </c>
      <c r="K76" s="3">
        <v>1.25949</v>
      </c>
      <c r="L76" s="10">
        <v>1.78179</v>
      </c>
      <c r="M76" s="3">
        <v>1.60677</v>
      </c>
      <c r="N76" s="4">
        <v>2.0936499999999998</v>
      </c>
      <c r="O76" s="3">
        <v>0.69844899999999999</v>
      </c>
      <c r="P76" s="10">
        <v>0.73932200000000003</v>
      </c>
    </row>
    <row r="77" spans="1:27" ht="15.75" thickBot="1" x14ac:dyDescent="0.3">
      <c r="A77" s="11"/>
      <c r="B77" s="20"/>
      <c r="C77" s="20"/>
      <c r="D77" s="20"/>
      <c r="E77" s="20"/>
      <c r="I77" s="1">
        <v>0.69464999999999999</v>
      </c>
      <c r="J77" s="5">
        <v>0.85029999999999994</v>
      </c>
      <c r="K77" s="1">
        <v>1.17699</v>
      </c>
      <c r="L77" s="9">
        <v>0.78171999999999997</v>
      </c>
      <c r="M77" s="1">
        <v>1.2518499999999999</v>
      </c>
      <c r="N77" s="5">
        <v>1.47875</v>
      </c>
      <c r="O77" s="1">
        <v>0.75648099999999996</v>
      </c>
      <c r="P77" s="9">
        <v>0.86935099999999998</v>
      </c>
    </row>
    <row r="78" spans="1:27" x14ac:dyDescent="0.25">
      <c r="A78" s="11"/>
      <c r="B78" s="20"/>
      <c r="C78" s="20"/>
      <c r="D78" s="20"/>
      <c r="E78" s="20"/>
      <c r="H78" s="11" t="s">
        <v>14</v>
      </c>
      <c r="I78" s="12">
        <f>AVERAGE(I66:I77)</f>
        <v>1.0514783333333335</v>
      </c>
      <c r="J78" s="13">
        <f t="shared" ref="J78" si="70">AVERAGE(J66:J77)</f>
        <v>0.93382500000000002</v>
      </c>
      <c r="K78" s="13">
        <f t="shared" ref="K78" si="71">AVERAGE(K66:K77)</f>
        <v>1.0969833333333332</v>
      </c>
      <c r="L78" s="13">
        <f t="shared" ref="L78" si="72">AVERAGE(L66:L77)</f>
        <v>1.0845633333333333</v>
      </c>
      <c r="M78" s="13">
        <f t="shared" ref="M78" si="73">AVERAGE(M66:M77)</f>
        <v>0.93553000000000008</v>
      </c>
      <c r="N78" s="13">
        <f t="shared" ref="N78" si="74">AVERAGE(N66:N77)</f>
        <v>1.1159516666666667</v>
      </c>
      <c r="O78" s="13">
        <f t="shared" ref="O78" si="75">AVERAGE(O66:O77)</f>
        <v>0.97079833333333332</v>
      </c>
      <c r="P78" s="14">
        <f t="shared" ref="P78" si="76">AVERAGE(P66:P77)</f>
        <v>0.95333808333333325</v>
      </c>
    </row>
    <row r="79" spans="1:27" ht="15.75" thickBot="1" x14ac:dyDescent="0.3">
      <c r="A79" s="11"/>
      <c r="B79" s="20"/>
      <c r="C79" s="20"/>
      <c r="D79" s="20"/>
      <c r="E79" s="20"/>
      <c r="H79" s="11" t="s">
        <v>15</v>
      </c>
      <c r="I79" s="15">
        <f>_xlfn.STDEV.S(I66:I77)</f>
        <v>0.30370486584292083</v>
      </c>
      <c r="J79" s="16">
        <f t="shared" ref="J79:P79" si="77">_xlfn.STDEV.S(J66:J77)</f>
        <v>0.34943250139333071</v>
      </c>
      <c r="K79" s="16">
        <f t="shared" si="77"/>
        <v>0.23791048011104304</v>
      </c>
      <c r="L79" s="16">
        <f t="shared" si="77"/>
        <v>0.39239667856222549</v>
      </c>
      <c r="M79" s="16">
        <f t="shared" si="77"/>
        <v>0.4027097241934936</v>
      </c>
      <c r="N79" s="16">
        <f t="shared" si="77"/>
        <v>0.56521781827598683</v>
      </c>
      <c r="O79" s="16">
        <f t="shared" si="77"/>
        <v>0.26409255667950055</v>
      </c>
      <c r="P79" s="17">
        <f t="shared" si="77"/>
        <v>0.51752465194378716</v>
      </c>
    </row>
    <row r="82" spans="1:27" ht="15.75" thickBot="1" x14ac:dyDescent="0.3">
      <c r="B82" s="11" t="s">
        <v>20</v>
      </c>
      <c r="I82" s="11" t="s">
        <v>46</v>
      </c>
      <c r="T82" s="11" t="s">
        <v>47</v>
      </c>
    </row>
    <row r="83" spans="1:27" ht="15.75" thickBot="1" x14ac:dyDescent="0.3">
      <c r="B83" s="21" t="s">
        <v>28</v>
      </c>
      <c r="C83" s="22"/>
      <c r="D83" s="22"/>
      <c r="E83" s="23"/>
      <c r="I83" s="21" t="s">
        <v>28</v>
      </c>
      <c r="J83" s="22"/>
      <c r="K83" s="22"/>
      <c r="L83" s="22"/>
      <c r="M83" s="22"/>
      <c r="N83" s="22"/>
      <c r="O83" s="22"/>
      <c r="P83" s="23"/>
      <c r="T83" s="21" t="s">
        <v>28</v>
      </c>
      <c r="U83" s="22"/>
      <c r="V83" s="22"/>
      <c r="W83" s="22"/>
      <c r="X83" s="22"/>
      <c r="Y83" s="22"/>
      <c r="Z83" s="22"/>
      <c r="AA83" s="23"/>
    </row>
    <row r="84" spans="1:27" x14ac:dyDescent="0.25">
      <c r="B84" s="24" t="s">
        <v>13</v>
      </c>
      <c r="C84" s="25"/>
      <c r="D84" s="24" t="s">
        <v>10</v>
      </c>
      <c r="E84" s="26"/>
      <c r="I84" s="24" t="s">
        <v>31</v>
      </c>
      <c r="J84" s="25"/>
      <c r="K84" s="24" t="s">
        <v>32</v>
      </c>
      <c r="L84" s="26"/>
      <c r="M84" s="24" t="s">
        <v>33</v>
      </c>
      <c r="N84" s="25"/>
      <c r="O84" s="24" t="s">
        <v>34</v>
      </c>
      <c r="P84" s="26"/>
      <c r="T84" s="24" t="s">
        <v>35</v>
      </c>
      <c r="U84" s="25"/>
      <c r="V84" s="24" t="s">
        <v>36</v>
      </c>
      <c r="W84" s="26"/>
      <c r="X84" s="24" t="s">
        <v>37</v>
      </c>
      <c r="Y84" s="25"/>
      <c r="Z84" s="24" t="s">
        <v>38</v>
      </c>
      <c r="AA84" s="26"/>
    </row>
    <row r="85" spans="1:27" ht="15.75" thickBot="1" x14ac:dyDescent="0.3">
      <c r="B85" s="6" t="s">
        <v>11</v>
      </c>
      <c r="C85" s="8" t="s">
        <v>12</v>
      </c>
      <c r="D85" s="6" t="s">
        <v>11</v>
      </c>
      <c r="E85" s="7" t="s">
        <v>12</v>
      </c>
      <c r="I85" s="6" t="s">
        <v>11</v>
      </c>
      <c r="J85" s="8" t="s">
        <v>12</v>
      </c>
      <c r="K85" s="6" t="s">
        <v>11</v>
      </c>
      <c r="L85" s="7" t="s">
        <v>12</v>
      </c>
      <c r="M85" s="6" t="s">
        <v>11</v>
      </c>
      <c r="N85" s="8" t="s">
        <v>12</v>
      </c>
      <c r="O85" s="6" t="s">
        <v>11</v>
      </c>
      <c r="P85" s="7" t="s">
        <v>12</v>
      </c>
      <c r="T85" s="6" t="s">
        <v>11</v>
      </c>
      <c r="U85" s="8" t="s">
        <v>12</v>
      </c>
      <c r="V85" s="6" t="s">
        <v>11</v>
      </c>
      <c r="W85" s="7" t="s">
        <v>12</v>
      </c>
      <c r="X85" s="6" t="s">
        <v>11</v>
      </c>
      <c r="Y85" s="8" t="s">
        <v>12</v>
      </c>
      <c r="Z85" s="6" t="s">
        <v>11</v>
      </c>
      <c r="AA85" s="7" t="s">
        <v>12</v>
      </c>
    </row>
    <row r="86" spans="1:27" x14ac:dyDescent="0.25">
      <c r="B86" s="1">
        <v>1.05288</v>
      </c>
      <c r="C86" s="5">
        <v>0.97441699999999998</v>
      </c>
      <c r="D86" s="1">
        <v>1.05671</v>
      </c>
      <c r="E86" s="9">
        <v>1.1993</v>
      </c>
      <c r="I86" s="1"/>
      <c r="J86" s="5"/>
      <c r="K86" s="1"/>
      <c r="L86" s="9"/>
      <c r="M86" s="1"/>
      <c r="N86" s="5"/>
      <c r="O86" s="1">
        <v>1.0302800000000001</v>
      </c>
      <c r="P86" s="9">
        <v>0.911748</v>
      </c>
      <c r="T86" s="1">
        <v>1.06779</v>
      </c>
      <c r="U86" s="5">
        <v>0.81295099999999998</v>
      </c>
      <c r="V86" s="1">
        <v>0.85051900000000002</v>
      </c>
      <c r="W86" s="9">
        <v>0.94655900000000004</v>
      </c>
      <c r="X86" s="1">
        <v>1.1467400000000001</v>
      </c>
      <c r="Y86" s="5">
        <v>1.0268999999999999</v>
      </c>
      <c r="Z86" s="1">
        <v>1.11568</v>
      </c>
      <c r="AA86" s="9">
        <v>1.0948800000000001</v>
      </c>
    </row>
    <row r="87" spans="1:27" x14ac:dyDescent="0.25">
      <c r="B87" s="1">
        <v>1.1757500000000001</v>
      </c>
      <c r="C87" s="2">
        <v>0.99131400000000003</v>
      </c>
      <c r="D87" s="1">
        <v>0.83801400000000004</v>
      </c>
      <c r="E87" s="9">
        <v>0.93867699999999998</v>
      </c>
      <c r="I87" s="1"/>
      <c r="J87" s="2"/>
      <c r="K87" s="1"/>
      <c r="L87" s="9"/>
      <c r="M87" s="1"/>
      <c r="N87" s="2"/>
      <c r="O87" s="1">
        <v>0.91840200000000005</v>
      </c>
      <c r="P87" s="9">
        <v>1.26634</v>
      </c>
      <c r="T87" s="1">
        <v>0.77700100000000005</v>
      </c>
      <c r="U87" s="2">
        <v>0.88655200000000001</v>
      </c>
      <c r="V87" s="1">
        <v>0.80257500000000004</v>
      </c>
      <c r="W87" s="9">
        <v>0.965198</v>
      </c>
      <c r="X87" s="1">
        <v>1.0537300000000001</v>
      </c>
      <c r="Y87" s="2">
        <v>1.17523</v>
      </c>
      <c r="Z87" s="1">
        <v>1.06094</v>
      </c>
      <c r="AA87" s="9">
        <v>1.32057</v>
      </c>
    </row>
    <row r="88" spans="1:27" x14ac:dyDescent="0.25">
      <c r="B88" s="3">
        <v>1.44353</v>
      </c>
      <c r="C88" s="4">
        <v>0.81772699999999998</v>
      </c>
      <c r="D88" s="3">
        <v>0.98178100000000001</v>
      </c>
      <c r="E88" s="10">
        <v>1.3271500000000001</v>
      </c>
      <c r="I88" s="3"/>
      <c r="J88" s="4"/>
      <c r="K88" s="3"/>
      <c r="L88" s="10"/>
      <c r="M88" s="3"/>
      <c r="N88" s="4"/>
      <c r="O88" s="3">
        <v>1.34372</v>
      </c>
      <c r="P88" s="10">
        <v>0.90102000000000004</v>
      </c>
      <c r="T88" s="3">
        <v>1.12921</v>
      </c>
      <c r="U88" s="4">
        <v>1.03393</v>
      </c>
      <c r="V88" s="3">
        <v>0.77069399999999999</v>
      </c>
      <c r="W88" s="10">
        <v>0.99670199999999998</v>
      </c>
      <c r="X88" s="3">
        <v>1.14537</v>
      </c>
      <c r="Y88" s="4">
        <v>1.06806</v>
      </c>
      <c r="Z88" s="3">
        <v>0.912462</v>
      </c>
      <c r="AA88" s="10">
        <v>0.92781400000000003</v>
      </c>
    </row>
    <row r="89" spans="1:27" x14ac:dyDescent="0.25">
      <c r="B89" s="3">
        <v>1.1479600000000001</v>
      </c>
      <c r="C89" s="4">
        <v>0.77787799999999996</v>
      </c>
      <c r="D89" s="3">
        <v>1.02284</v>
      </c>
      <c r="E89" s="10">
        <v>1.13049</v>
      </c>
      <c r="I89" s="3"/>
      <c r="J89" s="4"/>
      <c r="K89" s="3"/>
      <c r="L89" s="10"/>
      <c r="M89" s="3"/>
      <c r="N89" s="4"/>
      <c r="O89" s="3">
        <v>1.46153</v>
      </c>
      <c r="P89" s="10">
        <v>1.44581</v>
      </c>
      <c r="T89" s="3">
        <v>1.2302500000000001</v>
      </c>
      <c r="U89" s="4">
        <v>0.79832899999999996</v>
      </c>
      <c r="V89" s="3">
        <v>0.68856600000000001</v>
      </c>
      <c r="W89" s="10">
        <v>1.04742</v>
      </c>
      <c r="X89" s="3">
        <v>0.90488000000000002</v>
      </c>
      <c r="Y89" s="4">
        <v>1.2130000000000001</v>
      </c>
      <c r="Z89" s="3">
        <v>0.82120000000000004</v>
      </c>
      <c r="AA89" s="10">
        <v>1.3785700000000001</v>
      </c>
    </row>
    <row r="90" spans="1:27" x14ac:dyDescent="0.25">
      <c r="B90" s="3">
        <v>1.1165099999999999</v>
      </c>
      <c r="C90" s="4">
        <v>0.72154799999999997</v>
      </c>
      <c r="D90" s="3">
        <v>0.65538300000000005</v>
      </c>
      <c r="E90" s="10">
        <v>0.55515199999999998</v>
      </c>
      <c r="I90" s="3"/>
      <c r="J90" s="4"/>
      <c r="K90" s="3"/>
      <c r="L90" s="10"/>
      <c r="M90" s="3"/>
      <c r="N90" s="4"/>
      <c r="O90" s="3">
        <v>1.0049399999999999</v>
      </c>
      <c r="P90" s="10">
        <v>1.41726</v>
      </c>
      <c r="T90" s="3">
        <v>1.03108</v>
      </c>
      <c r="U90" s="4">
        <v>1.09466</v>
      </c>
      <c r="V90" s="3">
        <v>0.80185799999999996</v>
      </c>
      <c r="W90" s="10">
        <v>0.82397299999999996</v>
      </c>
      <c r="X90" s="3">
        <v>1.07382</v>
      </c>
      <c r="Y90" s="4">
        <v>1.15961</v>
      </c>
      <c r="Z90" s="3">
        <v>0.88964100000000002</v>
      </c>
      <c r="AA90" s="10">
        <v>1.11459</v>
      </c>
    </row>
    <row r="91" spans="1:27" ht="15.75" thickBot="1" x14ac:dyDescent="0.3">
      <c r="B91" s="1">
        <v>1.5062800000000001</v>
      </c>
      <c r="C91" s="5">
        <v>1.1145099999999999</v>
      </c>
      <c r="D91" s="1">
        <v>0.90124499999999996</v>
      </c>
      <c r="E91" s="9">
        <v>0.76591100000000001</v>
      </c>
      <c r="I91" s="1"/>
      <c r="J91" s="5"/>
      <c r="K91" s="1"/>
      <c r="L91" s="9"/>
      <c r="M91" s="1"/>
      <c r="N91" s="5"/>
      <c r="O91" s="1">
        <v>1.0789899999999999</v>
      </c>
      <c r="P91" s="9">
        <v>0.85342899999999999</v>
      </c>
      <c r="T91" s="1">
        <v>1.30654</v>
      </c>
      <c r="U91" s="5">
        <v>1.00305</v>
      </c>
      <c r="V91" s="1">
        <v>0.981433</v>
      </c>
      <c r="W91" s="9">
        <v>1.00603</v>
      </c>
      <c r="X91" s="1">
        <v>0.87984399999999996</v>
      </c>
      <c r="Y91" s="5">
        <v>1.00935</v>
      </c>
      <c r="Z91" s="1">
        <v>0.76567600000000002</v>
      </c>
      <c r="AA91" s="9">
        <v>1.14097</v>
      </c>
    </row>
    <row r="92" spans="1:27" x14ac:dyDescent="0.25">
      <c r="A92" s="11" t="s">
        <v>14</v>
      </c>
      <c r="B92" s="12">
        <f>AVERAGE(B86:B91)</f>
        <v>1.2404850000000001</v>
      </c>
      <c r="C92" s="13">
        <f t="shared" ref="C92" si="78">AVERAGE(C86:C91)</f>
        <v>0.89956566666666671</v>
      </c>
      <c r="D92" s="13">
        <f t="shared" ref="D92" si="79">AVERAGE(D86:D91)</f>
        <v>0.90932883333333336</v>
      </c>
      <c r="E92" s="14">
        <f t="shared" ref="E92" si="80">AVERAGE(E86:E91)</f>
        <v>0.9861133333333334</v>
      </c>
      <c r="I92" s="1">
        <v>1.0162</v>
      </c>
      <c r="J92" s="5">
        <v>0.886459</v>
      </c>
      <c r="K92" s="1">
        <v>0.80542100000000005</v>
      </c>
      <c r="L92" s="9">
        <v>0.85781700000000005</v>
      </c>
      <c r="M92" s="1">
        <v>0.92781000000000002</v>
      </c>
      <c r="N92" s="5">
        <v>0.99368699999999999</v>
      </c>
      <c r="O92" s="1">
        <v>1.0041599999999999</v>
      </c>
      <c r="P92" s="9">
        <v>1.2983499999999999</v>
      </c>
      <c r="S92" s="11" t="s">
        <v>14</v>
      </c>
      <c r="T92" s="12">
        <f>AVERAGE(T86:T91)</f>
        <v>1.0903118333333335</v>
      </c>
      <c r="U92" s="13">
        <f t="shared" ref="U92" si="81">AVERAGE(U86:U91)</f>
        <v>0.93824533333333326</v>
      </c>
      <c r="V92" s="13">
        <f t="shared" ref="V92" si="82">AVERAGE(V86:V91)</f>
        <v>0.81594083333333334</v>
      </c>
      <c r="W92" s="14">
        <f t="shared" ref="W92" si="83">AVERAGE(W86:W91)</f>
        <v>0.96431366666666662</v>
      </c>
      <c r="X92" s="12">
        <f>AVERAGE(X86:X91)</f>
        <v>1.0340640000000001</v>
      </c>
      <c r="Y92" s="13">
        <f t="shared" ref="Y92" si="84">AVERAGE(Y86:Y91)</f>
        <v>1.1086916666666669</v>
      </c>
      <c r="Z92" s="13">
        <f t="shared" ref="Z92" si="85">AVERAGE(Z86:Z91)</f>
        <v>0.92759983333333329</v>
      </c>
      <c r="AA92" s="14">
        <f t="shared" ref="AA92" si="86">AVERAGE(AA86:AA91)</f>
        <v>1.1628990000000001</v>
      </c>
    </row>
    <row r="93" spans="1:27" ht="15.75" thickBot="1" x14ac:dyDescent="0.3">
      <c r="A93" s="11" t="s">
        <v>15</v>
      </c>
      <c r="B93" s="15">
        <f>_xlfn.STDEV.S(B86:B91)</f>
        <v>0.18718503495204963</v>
      </c>
      <c r="C93" s="16">
        <f t="shared" ref="C93:E93" si="87">_xlfn.STDEV.S(C86:C91)</f>
        <v>0.15061028545841898</v>
      </c>
      <c r="D93" s="16">
        <f t="shared" si="87"/>
        <v>0.14798307320962933</v>
      </c>
      <c r="E93" s="17">
        <f t="shared" si="87"/>
        <v>0.28950513946641182</v>
      </c>
      <c r="I93" s="1">
        <v>0.80822300000000002</v>
      </c>
      <c r="J93" s="2">
        <v>0.97379599999999999</v>
      </c>
      <c r="K93" s="1">
        <v>0.791099</v>
      </c>
      <c r="L93" s="9">
        <v>0.85758800000000002</v>
      </c>
      <c r="M93" s="1">
        <v>0.79744300000000001</v>
      </c>
      <c r="N93" s="2">
        <v>0.88173999999999997</v>
      </c>
      <c r="O93" s="1">
        <v>1.0386</v>
      </c>
      <c r="P93" s="9">
        <v>1.12541</v>
      </c>
      <c r="S93" s="11" t="s">
        <v>15</v>
      </c>
      <c r="T93" s="15">
        <f>_xlfn.STDEV.S(T86:T91)</f>
        <v>0.18440699512807635</v>
      </c>
      <c r="U93" s="16">
        <f t="shared" ref="U93:W93" si="88">_xlfn.STDEV.S(U86:U91)</f>
        <v>0.12310012121467148</v>
      </c>
      <c r="V93" s="16">
        <f t="shared" si="88"/>
        <v>9.7192492124477711E-2</v>
      </c>
      <c r="W93" s="17">
        <f t="shared" si="88"/>
        <v>7.7081038131739429E-2</v>
      </c>
      <c r="X93" s="15">
        <f>_xlfn.STDEV.S(X86:X91)</f>
        <v>0.11621059500751085</v>
      </c>
      <c r="Y93" s="16">
        <f t="shared" ref="Y93:AA93" si="89">_xlfn.STDEV.S(Y86:Y91)</f>
        <v>8.498215187124103E-2</v>
      </c>
      <c r="Z93" s="16">
        <f t="shared" si="89"/>
        <v>0.1359147000885729</v>
      </c>
      <c r="AA93" s="17">
        <f t="shared" si="89"/>
        <v>0.1637561031473323</v>
      </c>
    </row>
    <row r="94" spans="1:27" x14ac:dyDescent="0.25">
      <c r="I94" s="3">
        <v>1.09501</v>
      </c>
      <c r="J94" s="4">
        <v>1.28633</v>
      </c>
      <c r="K94" s="3">
        <v>0.88717199999999996</v>
      </c>
      <c r="L94" s="10">
        <v>0.91377200000000003</v>
      </c>
      <c r="M94" s="3">
        <v>0.96920300000000004</v>
      </c>
      <c r="N94" s="4">
        <v>1.0449299999999999</v>
      </c>
      <c r="O94" s="3">
        <v>0.57661399999999996</v>
      </c>
      <c r="P94" s="10">
        <v>0.61536500000000005</v>
      </c>
    </row>
    <row r="95" spans="1:27" x14ac:dyDescent="0.25">
      <c r="A95" s="11"/>
      <c r="B95" s="20"/>
      <c r="C95" s="20"/>
      <c r="D95" s="20"/>
      <c r="E95" s="20"/>
      <c r="I95" s="3">
        <v>1.0663499999999999</v>
      </c>
      <c r="J95" s="4">
        <v>1.1817299999999999</v>
      </c>
      <c r="K95" s="3">
        <v>0.96698200000000001</v>
      </c>
      <c r="L95" s="10">
        <v>1.09229</v>
      </c>
      <c r="M95" s="3">
        <v>0.10720399999999999</v>
      </c>
      <c r="N95" s="4">
        <v>1.3793200000000001</v>
      </c>
      <c r="O95" s="3">
        <v>0.95677599999999996</v>
      </c>
      <c r="P95" s="10">
        <v>0.92444800000000005</v>
      </c>
    </row>
    <row r="96" spans="1:27" x14ac:dyDescent="0.25">
      <c r="A96" s="11"/>
      <c r="B96" s="20"/>
      <c r="C96" s="20"/>
      <c r="D96" s="20"/>
      <c r="E96" s="20"/>
      <c r="I96" s="3">
        <v>0.90683800000000003</v>
      </c>
      <c r="J96" s="4">
        <v>1.10155</v>
      </c>
      <c r="K96" s="3">
        <v>1.16906</v>
      </c>
      <c r="L96" s="10">
        <v>1.3628</v>
      </c>
      <c r="M96" s="3">
        <v>0.97300200000000003</v>
      </c>
      <c r="N96" s="4">
        <v>1.22082</v>
      </c>
      <c r="O96" s="3">
        <v>1.04383</v>
      </c>
      <c r="P96" s="10">
        <v>1.1714100000000001</v>
      </c>
    </row>
    <row r="97" spans="1:27" ht="15.75" thickBot="1" x14ac:dyDescent="0.3">
      <c r="A97" s="11"/>
      <c r="B97" s="20"/>
      <c r="C97" s="20"/>
      <c r="D97" s="20"/>
      <c r="E97" s="20"/>
      <c r="I97" s="1">
        <v>1.1651499999999999</v>
      </c>
      <c r="J97" s="5">
        <v>1.1196200000000001</v>
      </c>
      <c r="K97" s="1">
        <v>1.0698399999999999</v>
      </c>
      <c r="L97" s="9">
        <v>0.93994800000000001</v>
      </c>
      <c r="M97" s="1">
        <v>0.91281400000000001</v>
      </c>
      <c r="N97" s="5">
        <v>1.0467500000000001</v>
      </c>
      <c r="O97" s="1">
        <v>0.79159999999999997</v>
      </c>
      <c r="P97" s="9">
        <v>0.68812499999999999</v>
      </c>
    </row>
    <row r="98" spans="1:27" x14ac:dyDescent="0.25">
      <c r="A98" s="11"/>
      <c r="B98" s="20"/>
      <c r="C98" s="20"/>
      <c r="D98" s="20"/>
      <c r="E98" s="20"/>
      <c r="H98" s="11" t="s">
        <v>14</v>
      </c>
      <c r="I98" s="12">
        <f>AVERAGE(I86:I97)</f>
        <v>1.0096285</v>
      </c>
      <c r="J98" s="13">
        <f t="shared" ref="J98" si="90">AVERAGE(J86:J97)</f>
        <v>1.0915808333333332</v>
      </c>
      <c r="K98" s="13">
        <f t="shared" ref="K98" si="91">AVERAGE(K86:K97)</f>
        <v>0.94826233333333343</v>
      </c>
      <c r="L98" s="13">
        <f t="shared" ref="L98" si="92">AVERAGE(L86:L97)</f>
        <v>1.0040358333333335</v>
      </c>
      <c r="M98" s="13">
        <f t="shared" ref="M98" si="93">AVERAGE(M86:M97)</f>
        <v>0.781246</v>
      </c>
      <c r="N98" s="13">
        <f t="shared" ref="N98" si="94">AVERAGE(N86:N97)</f>
        <v>1.0945411666666667</v>
      </c>
      <c r="O98" s="13">
        <f t="shared" ref="O98" si="95">AVERAGE(O86:O97)</f>
        <v>1.0207868333333334</v>
      </c>
      <c r="P98" s="14">
        <f t="shared" ref="P98" si="96">AVERAGE(P86:P97)</f>
        <v>1.0515595833333333</v>
      </c>
    </row>
    <row r="99" spans="1:27" ht="15.75" thickBot="1" x14ac:dyDescent="0.3">
      <c r="A99" s="11"/>
      <c r="B99" s="20"/>
      <c r="C99" s="20"/>
      <c r="D99" s="20"/>
      <c r="E99" s="20"/>
      <c r="H99" s="11" t="s">
        <v>15</v>
      </c>
      <c r="I99" s="15">
        <f>_xlfn.STDEV.S(I86:I97)</f>
        <v>0.13104771115857014</v>
      </c>
      <c r="J99" s="16">
        <f t="shared" ref="J99:P99" si="97">_xlfn.STDEV.S(J86:J97)</f>
        <v>0.14344889179971729</v>
      </c>
      <c r="K99" s="16">
        <f t="shared" si="97"/>
        <v>0.15014603107463906</v>
      </c>
      <c r="L99" s="16">
        <f t="shared" si="97"/>
        <v>0.19574588134458029</v>
      </c>
      <c r="M99" s="16">
        <f t="shared" si="97"/>
        <v>0.33629876677680509</v>
      </c>
      <c r="N99" s="16">
        <f t="shared" si="97"/>
        <v>0.17733949960504203</v>
      </c>
      <c r="O99" s="16">
        <f t="shared" si="97"/>
        <v>0.22719437400918177</v>
      </c>
      <c r="P99" s="17">
        <f t="shared" si="97"/>
        <v>0.27568052456964115</v>
      </c>
    </row>
    <row r="102" spans="1:27" ht="15.75" thickBot="1" x14ac:dyDescent="0.3">
      <c r="B102" s="11" t="s">
        <v>21</v>
      </c>
      <c r="I102" s="11" t="s">
        <v>48</v>
      </c>
      <c r="T102" s="11" t="s">
        <v>49</v>
      </c>
    </row>
    <row r="103" spans="1:27" ht="15.75" thickBot="1" x14ac:dyDescent="0.3">
      <c r="B103" s="21" t="s">
        <v>5</v>
      </c>
      <c r="C103" s="22"/>
      <c r="D103" s="22"/>
      <c r="E103" s="23"/>
      <c r="I103" s="21" t="s">
        <v>5</v>
      </c>
      <c r="J103" s="22"/>
      <c r="K103" s="22"/>
      <c r="L103" s="22"/>
      <c r="M103" s="22"/>
      <c r="N103" s="22"/>
      <c r="O103" s="22"/>
      <c r="P103" s="23"/>
      <c r="T103" s="21" t="s">
        <v>5</v>
      </c>
      <c r="U103" s="22"/>
      <c r="V103" s="22"/>
      <c r="W103" s="22"/>
      <c r="X103" s="22"/>
      <c r="Y103" s="22"/>
      <c r="Z103" s="22"/>
      <c r="AA103" s="23"/>
    </row>
    <row r="104" spans="1:27" x14ac:dyDescent="0.25">
      <c r="B104" s="27" t="s">
        <v>13</v>
      </c>
      <c r="C104" s="28"/>
      <c r="D104" s="27" t="s">
        <v>10</v>
      </c>
      <c r="E104" s="28"/>
      <c r="I104" s="24" t="s">
        <v>31</v>
      </c>
      <c r="J104" s="25"/>
      <c r="K104" s="24" t="s">
        <v>32</v>
      </c>
      <c r="L104" s="26"/>
      <c r="M104" s="24" t="s">
        <v>33</v>
      </c>
      <c r="N104" s="25"/>
      <c r="O104" s="24" t="s">
        <v>34</v>
      </c>
      <c r="P104" s="26"/>
      <c r="T104" s="24" t="s">
        <v>35</v>
      </c>
      <c r="U104" s="25"/>
      <c r="V104" s="24" t="s">
        <v>36</v>
      </c>
      <c r="W104" s="26"/>
      <c r="X104" s="24" t="s">
        <v>37</v>
      </c>
      <c r="Y104" s="25"/>
      <c r="Z104" s="24" t="s">
        <v>38</v>
      </c>
      <c r="AA104" s="26"/>
    </row>
    <row r="105" spans="1:27" ht="15.75" thickBot="1" x14ac:dyDescent="0.3">
      <c r="B105" s="6" t="s">
        <v>11</v>
      </c>
      <c r="C105" s="8" t="s">
        <v>12</v>
      </c>
      <c r="D105" s="6" t="s">
        <v>11</v>
      </c>
      <c r="E105" s="7" t="s">
        <v>12</v>
      </c>
      <c r="I105" s="6" t="s">
        <v>11</v>
      </c>
      <c r="J105" s="8" t="s">
        <v>12</v>
      </c>
      <c r="K105" s="6" t="s">
        <v>11</v>
      </c>
      <c r="L105" s="7" t="s">
        <v>12</v>
      </c>
      <c r="M105" s="6" t="s">
        <v>11</v>
      </c>
      <c r="N105" s="8" t="s">
        <v>12</v>
      </c>
      <c r="O105" s="6" t="s">
        <v>11</v>
      </c>
      <c r="P105" s="7" t="s">
        <v>12</v>
      </c>
      <c r="T105" s="6" t="s">
        <v>11</v>
      </c>
      <c r="U105" s="8" t="s">
        <v>12</v>
      </c>
      <c r="V105" s="6" t="s">
        <v>11</v>
      </c>
      <c r="W105" s="7" t="s">
        <v>12</v>
      </c>
      <c r="X105" s="6" t="s">
        <v>11</v>
      </c>
      <c r="Y105" s="8" t="s">
        <v>12</v>
      </c>
      <c r="Z105" s="6" t="s">
        <v>11</v>
      </c>
      <c r="AA105" s="7" t="s">
        <v>12</v>
      </c>
    </row>
    <row r="106" spans="1:27" x14ac:dyDescent="0.25">
      <c r="B106" s="1">
        <v>0.76182499999999997</v>
      </c>
      <c r="C106" s="5">
        <v>0.84457700000000002</v>
      </c>
      <c r="D106" s="1">
        <v>0.99880599999999997</v>
      </c>
      <c r="E106" s="9">
        <v>1.15744</v>
      </c>
      <c r="I106" s="1"/>
      <c r="J106" s="5"/>
      <c r="K106" s="1"/>
      <c r="L106" s="9"/>
      <c r="M106" s="1"/>
      <c r="N106" s="5"/>
      <c r="O106" s="1">
        <v>1.0071099999999999</v>
      </c>
      <c r="P106" s="9">
        <v>0.84721299999999999</v>
      </c>
      <c r="T106" s="1">
        <v>0.91378599999999999</v>
      </c>
      <c r="U106" s="5">
        <v>0.57621699999999998</v>
      </c>
      <c r="V106" s="1">
        <v>1.2572300000000001</v>
      </c>
      <c r="W106" s="9">
        <v>1.4353899999999999</v>
      </c>
      <c r="X106" s="1">
        <v>0.84057599999999999</v>
      </c>
      <c r="Y106" s="5">
        <v>0.85292299999999999</v>
      </c>
      <c r="Z106" s="1">
        <v>1.0797600000000001</v>
      </c>
      <c r="AA106" s="9">
        <v>0.98303700000000005</v>
      </c>
    </row>
    <row r="107" spans="1:27" x14ac:dyDescent="0.25">
      <c r="B107" s="1">
        <v>1.3952599999999999</v>
      </c>
      <c r="C107" s="2">
        <v>1.1468100000000001</v>
      </c>
      <c r="D107" s="1">
        <v>0.97705900000000001</v>
      </c>
      <c r="E107" s="9">
        <v>1.0707</v>
      </c>
      <c r="I107" s="1"/>
      <c r="J107" s="2"/>
      <c r="K107" s="1"/>
      <c r="L107" s="9"/>
      <c r="M107" s="1"/>
      <c r="N107" s="2"/>
      <c r="O107" s="1">
        <v>0.84799100000000005</v>
      </c>
      <c r="P107" s="9">
        <v>0.83875200000000005</v>
      </c>
      <c r="T107" s="1">
        <v>0.38267099999999998</v>
      </c>
      <c r="U107" s="2">
        <v>0.66348799999999997</v>
      </c>
      <c r="V107" s="1">
        <v>1.0022200000000001</v>
      </c>
      <c r="W107" s="9">
        <v>1.23522</v>
      </c>
      <c r="X107" s="1">
        <v>1.08151</v>
      </c>
      <c r="Y107" s="2">
        <v>1.15662</v>
      </c>
      <c r="Z107" s="1">
        <v>1.07744</v>
      </c>
      <c r="AA107" s="9">
        <v>1.4282600000000001</v>
      </c>
    </row>
    <row r="108" spans="1:27" x14ac:dyDescent="0.25">
      <c r="B108" s="3">
        <v>1.2557100000000001</v>
      </c>
      <c r="C108" s="4">
        <v>1.1514899999999999</v>
      </c>
      <c r="D108" s="3">
        <v>1.1217600000000001</v>
      </c>
      <c r="E108" s="10">
        <v>1.27664</v>
      </c>
      <c r="I108" s="3"/>
      <c r="J108" s="4"/>
      <c r="K108" s="3"/>
      <c r="L108" s="10"/>
      <c r="M108" s="3"/>
      <c r="N108" s="4"/>
      <c r="O108" s="3">
        <v>1.2552099999999999</v>
      </c>
      <c r="P108" s="10">
        <v>0.44866200000000001</v>
      </c>
      <c r="T108" s="3">
        <v>0.97504900000000005</v>
      </c>
      <c r="U108" s="4">
        <v>0.91000999999999999</v>
      </c>
      <c r="V108" s="3">
        <v>1.1623000000000001</v>
      </c>
      <c r="W108" s="10">
        <v>1.4315100000000001</v>
      </c>
      <c r="X108" s="3">
        <v>0.91261400000000004</v>
      </c>
      <c r="Y108" s="4">
        <v>0.85460899999999995</v>
      </c>
      <c r="Z108" s="3">
        <v>0.85775900000000005</v>
      </c>
      <c r="AA108" s="10">
        <v>0.93163300000000004</v>
      </c>
    </row>
    <row r="109" spans="1:27" x14ac:dyDescent="0.25">
      <c r="B109" s="3">
        <v>1.1291100000000001</v>
      </c>
      <c r="C109" s="4">
        <v>1.21828</v>
      </c>
      <c r="D109" s="3">
        <v>1.2264900000000001</v>
      </c>
      <c r="E109" s="10">
        <v>1.30321</v>
      </c>
      <c r="I109" s="3"/>
      <c r="J109" s="4"/>
      <c r="K109" s="3"/>
      <c r="L109" s="10"/>
      <c r="M109" s="3"/>
      <c r="N109" s="4"/>
      <c r="O109" s="3">
        <v>0.90711399999999998</v>
      </c>
      <c r="P109" s="10">
        <v>0.68979199999999996</v>
      </c>
      <c r="T109" s="3">
        <v>1.1088100000000001</v>
      </c>
      <c r="U109" s="4">
        <v>1.08572</v>
      </c>
      <c r="V109" s="3">
        <v>1.06677</v>
      </c>
      <c r="W109" s="10">
        <v>1.23787</v>
      </c>
      <c r="X109" s="3">
        <v>0.78763300000000003</v>
      </c>
      <c r="Y109" s="4">
        <v>0.92404799999999998</v>
      </c>
      <c r="Z109" s="3">
        <v>0.76309099999999996</v>
      </c>
      <c r="AA109" s="10">
        <v>1.02495</v>
      </c>
    </row>
    <row r="110" spans="1:27" x14ac:dyDescent="0.25">
      <c r="B110" s="3">
        <v>0.201548</v>
      </c>
      <c r="C110" s="4">
        <v>0.17371800000000001</v>
      </c>
      <c r="D110" s="3">
        <v>0.13717099999999999</v>
      </c>
      <c r="E110" s="10">
        <v>0.28970899999999999</v>
      </c>
      <c r="I110" s="3"/>
      <c r="J110" s="4"/>
      <c r="K110" s="3"/>
      <c r="L110" s="10"/>
      <c r="M110" s="3"/>
      <c r="N110" s="4"/>
      <c r="O110" s="3">
        <v>0.61990100000000004</v>
      </c>
      <c r="P110" s="10">
        <v>0.72033000000000003</v>
      </c>
      <c r="T110" s="3">
        <v>1.1141700000000001</v>
      </c>
      <c r="U110" s="4">
        <v>1.0979399999999999</v>
      </c>
      <c r="V110" s="3">
        <v>1.0826499999999999</v>
      </c>
      <c r="W110" s="10">
        <v>1.0995600000000001</v>
      </c>
      <c r="X110" s="3">
        <v>0.83314600000000005</v>
      </c>
      <c r="Y110" s="4">
        <v>0.97970299999999999</v>
      </c>
      <c r="Z110" s="3">
        <v>0.87045600000000001</v>
      </c>
      <c r="AA110" s="10">
        <v>0.92440900000000004</v>
      </c>
    </row>
    <row r="111" spans="1:27" ht="15.75" thickBot="1" x14ac:dyDescent="0.3">
      <c r="B111" s="1">
        <v>0.56036399999999997</v>
      </c>
      <c r="C111" s="5">
        <v>0.42606699999999997</v>
      </c>
      <c r="D111" s="1">
        <v>0.29125299999999998</v>
      </c>
      <c r="E111" s="9">
        <v>0.40406399999999998</v>
      </c>
      <c r="I111" s="1"/>
      <c r="J111" s="5"/>
      <c r="K111" s="1"/>
      <c r="L111" s="9"/>
      <c r="M111" s="1"/>
      <c r="N111" s="5"/>
      <c r="O111" s="1">
        <v>0.60758100000000004</v>
      </c>
      <c r="P111" s="9">
        <v>0.19747799999999999</v>
      </c>
      <c r="T111" s="1">
        <v>1.43916</v>
      </c>
      <c r="U111" s="5">
        <v>1.24038</v>
      </c>
      <c r="V111" s="1">
        <v>0.99321099999999996</v>
      </c>
      <c r="W111" s="9">
        <v>1.03301</v>
      </c>
      <c r="X111" s="1">
        <v>0.73917500000000003</v>
      </c>
      <c r="Y111" s="5">
        <v>0.95185799999999998</v>
      </c>
      <c r="Z111" s="1">
        <v>0.72533999999999998</v>
      </c>
      <c r="AA111" s="9">
        <v>0.95836600000000005</v>
      </c>
    </row>
    <row r="112" spans="1:27" x14ac:dyDescent="0.25">
      <c r="A112" s="11" t="s">
        <v>14</v>
      </c>
      <c r="B112" s="12">
        <f>AVERAGE(B106:B111)</f>
        <v>0.88396949999999996</v>
      </c>
      <c r="C112" s="13">
        <f t="shared" ref="C112" si="98">AVERAGE(C106:C111)</f>
        <v>0.82682366666666673</v>
      </c>
      <c r="D112" s="13">
        <f t="shared" ref="D112" si="99">AVERAGE(D106:D111)</f>
        <v>0.79208983333333338</v>
      </c>
      <c r="E112" s="14">
        <f t="shared" ref="E112" si="100">AVERAGE(E106:E111)</f>
        <v>0.91696050000000007</v>
      </c>
      <c r="I112" s="1">
        <v>0.87948999999999999</v>
      </c>
      <c r="J112" s="5">
        <v>0.92742000000000002</v>
      </c>
      <c r="K112" s="1">
        <v>1.1274900000000001</v>
      </c>
      <c r="L112" s="9">
        <v>1.1371899999999999</v>
      </c>
      <c r="M112" s="1">
        <v>0.93696699999999999</v>
      </c>
      <c r="N112" s="5">
        <v>1.1325000000000001</v>
      </c>
      <c r="O112" s="1">
        <v>0.99472099999999997</v>
      </c>
      <c r="P112" s="9">
        <v>1.31775</v>
      </c>
      <c r="S112" s="11" t="s">
        <v>14</v>
      </c>
      <c r="T112" s="12">
        <f>AVERAGE(T106:T111)</f>
        <v>0.98894100000000007</v>
      </c>
      <c r="U112" s="13">
        <f t="shared" ref="U112" si="101">AVERAGE(U106:U111)</f>
        <v>0.92895916666666667</v>
      </c>
      <c r="V112" s="13">
        <f t="shared" ref="V112" si="102">AVERAGE(V106:V111)</f>
        <v>1.0940635000000001</v>
      </c>
      <c r="W112" s="14">
        <f t="shared" ref="W112" si="103">AVERAGE(W106:W111)</f>
        <v>1.2454266666666667</v>
      </c>
      <c r="X112" s="12">
        <f>AVERAGE(X106:X111)</f>
        <v>0.86577566666666661</v>
      </c>
      <c r="Y112" s="13">
        <f t="shared" ref="Y112" si="104">AVERAGE(Y106:Y111)</f>
        <v>0.9532934999999999</v>
      </c>
      <c r="Z112" s="13">
        <f t="shared" ref="Z112" si="105">AVERAGE(Z106:Z111)</f>
        <v>0.89564100000000002</v>
      </c>
      <c r="AA112" s="14">
        <f t="shared" ref="AA112" si="106">AVERAGE(AA106:AA111)</f>
        <v>1.0417758333333333</v>
      </c>
    </row>
    <row r="113" spans="1:27" ht="15.75" thickBot="1" x14ac:dyDescent="0.3">
      <c r="A113" s="11" t="s">
        <v>15</v>
      </c>
      <c r="B113" s="15">
        <f>_xlfn.STDEV.S(B106:B111)</f>
        <v>0.45717430847402191</v>
      </c>
      <c r="C113" s="16">
        <f t="shared" ref="C113:E113" si="107">_xlfn.STDEV.S(C106:C111)</f>
        <v>0.43554692995849109</v>
      </c>
      <c r="D113" s="16">
        <f t="shared" si="107"/>
        <v>0.45914862553357016</v>
      </c>
      <c r="E113" s="17">
        <f t="shared" si="107"/>
        <v>0.45089500035274271</v>
      </c>
      <c r="I113" s="1">
        <v>1.11998</v>
      </c>
      <c r="J113" s="2">
        <v>1.0619099999999999</v>
      </c>
      <c r="K113" s="1">
        <v>1.10649</v>
      </c>
      <c r="L113" s="9">
        <v>1.2427900000000001</v>
      </c>
      <c r="M113" s="1">
        <v>0.73571900000000001</v>
      </c>
      <c r="N113" s="2">
        <v>0.73502599999999996</v>
      </c>
      <c r="O113" s="1">
        <v>0.89932000000000001</v>
      </c>
      <c r="P113" s="9">
        <v>0.88166500000000003</v>
      </c>
      <c r="S113" s="11" t="s">
        <v>15</v>
      </c>
      <c r="T113" s="15">
        <f>_xlfn.STDEV.S(T106:T111)</f>
        <v>0.34818173477424114</v>
      </c>
      <c r="U113" s="16">
        <f t="shared" ref="U113:W113" si="108">_xlfn.STDEV.S(U106:U111)</f>
        <v>0.26282026699964878</v>
      </c>
      <c r="V113" s="16">
        <f t="shared" si="108"/>
        <v>0.10075830985829411</v>
      </c>
      <c r="W113" s="17">
        <f t="shared" si="108"/>
        <v>0.16569386164449951</v>
      </c>
      <c r="X113" s="15">
        <f>_xlfn.STDEV.S(X106:X111)</f>
        <v>0.12047311363896354</v>
      </c>
      <c r="Y113" s="16">
        <f t="shared" ref="Y113:AA113" si="109">_xlfn.STDEV.S(Y106:Y111)</f>
        <v>0.11199049516231381</v>
      </c>
      <c r="Z113" s="16">
        <f t="shared" si="109"/>
        <v>0.15204732540363788</v>
      </c>
      <c r="AA113" s="17">
        <f t="shared" si="109"/>
        <v>0.19285589847906365</v>
      </c>
    </row>
    <row r="114" spans="1:27" x14ac:dyDescent="0.25">
      <c r="I114" s="3">
        <v>1.48438</v>
      </c>
      <c r="J114" s="4">
        <v>1.43154</v>
      </c>
      <c r="K114" s="3">
        <v>1.1859200000000001</v>
      </c>
      <c r="L114" s="10">
        <v>1.0153799999999999</v>
      </c>
      <c r="M114" s="3">
        <v>0.58302100000000001</v>
      </c>
      <c r="N114" s="4">
        <v>0.55554199999999998</v>
      </c>
      <c r="O114" s="3">
        <v>0.58965400000000001</v>
      </c>
      <c r="P114" s="10">
        <v>0.77601799999999999</v>
      </c>
    </row>
    <row r="115" spans="1:27" x14ac:dyDescent="0.25">
      <c r="A115" s="11"/>
      <c r="B115" s="20"/>
      <c r="C115" s="20"/>
      <c r="D115" s="20"/>
      <c r="E115" s="20"/>
      <c r="I115" s="3">
        <v>1.35161</v>
      </c>
      <c r="J115" s="4">
        <v>1.2311700000000001</v>
      </c>
      <c r="K115" s="3">
        <v>1.38289</v>
      </c>
      <c r="L115" s="10">
        <v>1.0983000000000001</v>
      </c>
      <c r="M115" s="3">
        <v>0.52386100000000002</v>
      </c>
      <c r="N115" s="4">
        <v>0.75816799999999995</v>
      </c>
      <c r="O115" s="3">
        <v>0.69110700000000003</v>
      </c>
      <c r="P115" s="10">
        <v>0.72436299999999998</v>
      </c>
    </row>
    <row r="116" spans="1:27" x14ac:dyDescent="0.25">
      <c r="A116" s="11"/>
      <c r="B116" s="20"/>
      <c r="C116" s="20"/>
      <c r="D116" s="20"/>
      <c r="E116" s="20"/>
      <c r="I116" s="3">
        <v>1.0949800000000001</v>
      </c>
      <c r="J116" s="4">
        <v>1.8006500000000001</v>
      </c>
      <c r="K116" s="3">
        <v>2.0398900000000002</v>
      </c>
      <c r="L116" s="10">
        <v>2.1280299999999999</v>
      </c>
      <c r="M116" s="3">
        <v>1.3480399999999999</v>
      </c>
      <c r="N116" s="4">
        <v>1.33429</v>
      </c>
      <c r="O116" s="3">
        <v>1.04975</v>
      </c>
      <c r="P116" s="10">
        <v>1.2112099999999999</v>
      </c>
    </row>
    <row r="117" spans="1:27" ht="15.75" thickBot="1" x14ac:dyDescent="0.3">
      <c r="A117" s="11"/>
      <c r="B117" s="20"/>
      <c r="C117" s="20"/>
      <c r="D117" s="20"/>
      <c r="E117" s="20"/>
      <c r="I117" s="1">
        <v>0.89894099999999999</v>
      </c>
      <c r="J117" s="5">
        <v>1.21967</v>
      </c>
      <c r="K117" s="1">
        <v>2.48041</v>
      </c>
      <c r="L117" s="9">
        <v>1.9677199999999999</v>
      </c>
      <c r="M117" s="1">
        <v>1.6660999999999999</v>
      </c>
      <c r="N117" s="5">
        <v>1.68008</v>
      </c>
      <c r="O117" s="1">
        <v>1.01084</v>
      </c>
      <c r="P117" s="9">
        <v>0.989174</v>
      </c>
    </row>
    <row r="118" spans="1:27" x14ac:dyDescent="0.25">
      <c r="A118" s="11"/>
      <c r="B118" s="20"/>
      <c r="C118" s="20"/>
      <c r="D118" s="20"/>
      <c r="E118" s="20"/>
      <c r="H118" s="11" t="s">
        <v>14</v>
      </c>
      <c r="I118" s="12">
        <f>AVERAGE(I106:I117)</f>
        <v>1.1382301666666668</v>
      </c>
      <c r="J118" s="13">
        <f t="shared" ref="J118" si="110">AVERAGE(J106:J117)</f>
        <v>1.2787266666666666</v>
      </c>
      <c r="K118" s="13">
        <f t="shared" ref="K118" si="111">AVERAGE(K106:K117)</f>
        <v>1.5538483333333335</v>
      </c>
      <c r="L118" s="13">
        <f t="shared" ref="L118" si="112">AVERAGE(L106:L117)</f>
        <v>1.4315683333333336</v>
      </c>
      <c r="M118" s="13">
        <f t="shared" ref="M118" si="113">AVERAGE(M106:M117)</f>
        <v>0.96561800000000009</v>
      </c>
      <c r="N118" s="13">
        <f t="shared" ref="N118" si="114">AVERAGE(N106:N117)</f>
        <v>1.0326009999999999</v>
      </c>
      <c r="O118" s="13">
        <f t="shared" ref="O118" si="115">AVERAGE(O106:O117)</f>
        <v>0.87335825</v>
      </c>
      <c r="P118" s="14">
        <f t="shared" ref="P118" si="116">AVERAGE(P106:P117)</f>
        <v>0.80353391666666674</v>
      </c>
    </row>
    <row r="119" spans="1:27" ht="15.75" thickBot="1" x14ac:dyDescent="0.3">
      <c r="A119" s="11"/>
      <c r="B119" s="20"/>
      <c r="C119" s="20"/>
      <c r="D119" s="20"/>
      <c r="E119" s="20"/>
      <c r="H119" s="11" t="s">
        <v>15</v>
      </c>
      <c r="I119" s="15">
        <f>_xlfn.STDEV.S(I106:I117)</f>
        <v>0.2415616215464837</v>
      </c>
      <c r="J119" s="16">
        <f t="shared" ref="J119:P119" si="117">_xlfn.STDEV.S(J106:J117)</f>
        <v>0.30722338717400249</v>
      </c>
      <c r="K119" s="16">
        <f t="shared" si="117"/>
        <v>0.57293314459600497</v>
      </c>
      <c r="L119" s="16">
        <f t="shared" si="117"/>
        <v>0.48561174530345341</v>
      </c>
      <c r="M119" s="16">
        <f t="shared" si="117"/>
        <v>0.45434034816819852</v>
      </c>
      <c r="N119" s="16">
        <f t="shared" si="117"/>
        <v>0.42700696948832118</v>
      </c>
      <c r="O119" s="16">
        <f t="shared" si="117"/>
        <v>0.20878070096030682</v>
      </c>
      <c r="P119" s="17">
        <f t="shared" si="117"/>
        <v>0.30067439020171677</v>
      </c>
    </row>
    <row r="122" spans="1:27" ht="15.75" thickBot="1" x14ac:dyDescent="0.3">
      <c r="B122" s="11" t="s">
        <v>22</v>
      </c>
      <c r="I122" s="11" t="s">
        <v>50</v>
      </c>
      <c r="T122" s="11" t="s">
        <v>51</v>
      </c>
    </row>
    <row r="123" spans="1:27" ht="15.75" thickBot="1" x14ac:dyDescent="0.3">
      <c r="B123" s="21" t="s">
        <v>7</v>
      </c>
      <c r="C123" s="22"/>
      <c r="D123" s="22"/>
      <c r="E123" s="23"/>
      <c r="I123" s="21" t="s">
        <v>7</v>
      </c>
      <c r="J123" s="22"/>
      <c r="K123" s="22"/>
      <c r="L123" s="22"/>
      <c r="M123" s="22"/>
      <c r="N123" s="22"/>
      <c r="O123" s="22"/>
      <c r="P123" s="23"/>
      <c r="T123" s="21" t="s">
        <v>7</v>
      </c>
      <c r="U123" s="22"/>
      <c r="V123" s="22"/>
      <c r="W123" s="22"/>
      <c r="X123" s="22"/>
      <c r="Y123" s="22"/>
      <c r="Z123" s="22"/>
      <c r="AA123" s="23"/>
    </row>
    <row r="124" spans="1:27" x14ac:dyDescent="0.25">
      <c r="B124" s="24" t="s">
        <v>13</v>
      </c>
      <c r="C124" s="25"/>
      <c r="D124" s="24" t="s">
        <v>10</v>
      </c>
      <c r="E124" s="26"/>
      <c r="I124" s="24" t="s">
        <v>31</v>
      </c>
      <c r="J124" s="25"/>
      <c r="K124" s="24" t="s">
        <v>32</v>
      </c>
      <c r="L124" s="26"/>
      <c r="M124" s="24" t="s">
        <v>33</v>
      </c>
      <c r="N124" s="25"/>
      <c r="O124" s="24" t="s">
        <v>34</v>
      </c>
      <c r="P124" s="26"/>
      <c r="T124" s="24" t="s">
        <v>35</v>
      </c>
      <c r="U124" s="25"/>
      <c r="V124" s="24" t="s">
        <v>36</v>
      </c>
      <c r="W124" s="26"/>
      <c r="X124" s="24" t="s">
        <v>37</v>
      </c>
      <c r="Y124" s="25"/>
      <c r="Z124" s="24" t="s">
        <v>38</v>
      </c>
      <c r="AA124" s="26"/>
    </row>
    <row r="125" spans="1:27" ht="15.75" thickBot="1" x14ac:dyDescent="0.3">
      <c r="B125" s="6" t="s">
        <v>11</v>
      </c>
      <c r="C125" s="8" t="s">
        <v>12</v>
      </c>
      <c r="D125" s="6" t="s">
        <v>11</v>
      </c>
      <c r="E125" s="7" t="s">
        <v>12</v>
      </c>
      <c r="I125" s="6" t="s">
        <v>11</v>
      </c>
      <c r="J125" s="8" t="s">
        <v>12</v>
      </c>
      <c r="K125" s="6" t="s">
        <v>11</v>
      </c>
      <c r="L125" s="7" t="s">
        <v>12</v>
      </c>
      <c r="M125" s="6" t="s">
        <v>11</v>
      </c>
      <c r="N125" s="8" t="s">
        <v>12</v>
      </c>
      <c r="O125" s="6" t="s">
        <v>11</v>
      </c>
      <c r="P125" s="7" t="s">
        <v>12</v>
      </c>
      <c r="T125" s="6" t="s">
        <v>11</v>
      </c>
      <c r="U125" s="8" t="s">
        <v>12</v>
      </c>
      <c r="V125" s="6" t="s">
        <v>11</v>
      </c>
      <c r="W125" s="7" t="s">
        <v>12</v>
      </c>
      <c r="X125" s="6" t="s">
        <v>11</v>
      </c>
      <c r="Y125" s="8" t="s">
        <v>12</v>
      </c>
      <c r="Z125" s="6" t="s">
        <v>11</v>
      </c>
      <c r="AA125" s="7" t="s">
        <v>12</v>
      </c>
    </row>
    <row r="126" spans="1:27" x14ac:dyDescent="0.25">
      <c r="B126" s="1">
        <v>0.25103700000000001</v>
      </c>
      <c r="C126" s="5">
        <v>0.375108</v>
      </c>
      <c r="D126" s="1">
        <v>1.61246</v>
      </c>
      <c r="E126" s="9">
        <v>2.3109700000000002</v>
      </c>
      <c r="I126" s="1"/>
      <c r="J126" s="5"/>
      <c r="K126" s="1"/>
      <c r="L126" s="9"/>
      <c r="M126" s="1"/>
      <c r="N126" s="5"/>
      <c r="O126" s="1">
        <v>0.60248999999999997</v>
      </c>
      <c r="P126" s="9">
        <v>2.6467700000000001</v>
      </c>
      <c r="T126" s="1">
        <v>0.51998800000000001</v>
      </c>
      <c r="U126" s="5">
        <v>0.792327</v>
      </c>
      <c r="V126" s="1">
        <v>1.63893</v>
      </c>
      <c r="W126" s="9">
        <v>2.05789</v>
      </c>
      <c r="X126" s="1">
        <v>0.86102400000000001</v>
      </c>
      <c r="Y126" s="5">
        <v>0.60985</v>
      </c>
      <c r="Z126" s="1">
        <v>0.603688</v>
      </c>
      <c r="AA126" s="9">
        <v>0.39103500000000002</v>
      </c>
    </row>
    <row r="127" spans="1:27" x14ac:dyDescent="0.25">
      <c r="B127" s="1">
        <v>0.86721400000000004</v>
      </c>
      <c r="C127" s="2">
        <v>0.58856799999999998</v>
      </c>
      <c r="D127" s="1">
        <v>1.353</v>
      </c>
      <c r="E127" s="9">
        <v>1.2816799999999999</v>
      </c>
      <c r="I127" s="1"/>
      <c r="J127" s="2"/>
      <c r="K127" s="1"/>
      <c r="L127" s="9"/>
      <c r="M127" s="1"/>
      <c r="N127" s="2"/>
      <c r="O127" s="1">
        <v>0.458953</v>
      </c>
      <c r="P127" s="9">
        <v>1.8479399999999999</v>
      </c>
      <c r="T127" s="1">
        <v>0.85097400000000001</v>
      </c>
      <c r="U127" s="2">
        <v>1.1512100000000001</v>
      </c>
      <c r="V127" s="1">
        <v>0.65752999999999995</v>
      </c>
      <c r="W127" s="9">
        <v>1.81663</v>
      </c>
      <c r="X127" s="1">
        <v>0.42654300000000001</v>
      </c>
      <c r="Y127" s="2">
        <v>0.68152699999999999</v>
      </c>
      <c r="Z127" s="1">
        <v>0.96326199999999995</v>
      </c>
      <c r="AA127" s="9">
        <v>1.3651199999999999</v>
      </c>
    </row>
    <row r="128" spans="1:27" x14ac:dyDescent="0.25">
      <c r="B128" s="3">
        <v>0.69880600000000004</v>
      </c>
      <c r="C128" s="4">
        <v>0.74891799999999997</v>
      </c>
      <c r="D128" s="3">
        <v>0.97190799999999999</v>
      </c>
      <c r="E128" s="10">
        <v>1.30325</v>
      </c>
      <c r="I128" s="3"/>
      <c r="J128" s="4"/>
      <c r="K128" s="3"/>
      <c r="L128" s="10"/>
      <c r="M128" s="3"/>
      <c r="N128" s="4"/>
      <c r="O128" s="3">
        <v>0.82162199999999996</v>
      </c>
      <c r="P128" s="10">
        <v>0.98890100000000003</v>
      </c>
      <c r="T128" s="3">
        <v>1.0335399999999999</v>
      </c>
      <c r="U128" s="4">
        <v>0.963229</v>
      </c>
      <c r="V128" s="3">
        <v>2.0919400000000001</v>
      </c>
      <c r="W128" s="10">
        <v>1.3223499999999999</v>
      </c>
      <c r="X128" s="3">
        <v>0.74504099999999995</v>
      </c>
      <c r="Y128" s="4">
        <v>0.496334</v>
      </c>
      <c r="Z128" s="3">
        <v>0.82330599999999998</v>
      </c>
      <c r="AA128" s="10">
        <v>0.78190499999999996</v>
      </c>
    </row>
    <row r="129" spans="1:27" x14ac:dyDescent="0.25">
      <c r="B129" s="3">
        <v>0.529497</v>
      </c>
      <c r="C129" s="4">
        <v>0.69722300000000004</v>
      </c>
      <c r="D129" s="3">
        <v>2.69421</v>
      </c>
      <c r="E129" s="10">
        <v>3.6922299999999999</v>
      </c>
      <c r="I129" s="3"/>
      <c r="J129" s="4"/>
      <c r="K129" s="3"/>
      <c r="L129" s="10"/>
      <c r="M129" s="3"/>
      <c r="N129" s="4"/>
      <c r="O129" s="3">
        <v>0.73723799999999995</v>
      </c>
      <c r="P129" s="10">
        <v>0.63809499999999997</v>
      </c>
      <c r="T129" s="3">
        <v>0.92743399999999998</v>
      </c>
      <c r="U129" s="4">
        <v>1.3766</v>
      </c>
      <c r="V129" s="3">
        <v>1.5424899999999999</v>
      </c>
      <c r="W129" s="10">
        <v>2.04237</v>
      </c>
      <c r="X129" s="3">
        <v>0.61765099999999995</v>
      </c>
      <c r="Y129" s="4">
        <v>0.71283099999999999</v>
      </c>
      <c r="Z129" s="3">
        <v>0.61712199999999995</v>
      </c>
      <c r="AA129" s="10">
        <v>0.65913299999999997</v>
      </c>
    </row>
    <row r="130" spans="1:27" x14ac:dyDescent="0.25">
      <c r="B130" s="3">
        <v>0.65366599999999997</v>
      </c>
      <c r="C130" s="4">
        <v>1.00902</v>
      </c>
      <c r="D130" s="3">
        <v>1.21221</v>
      </c>
      <c r="E130" s="10">
        <v>1.39676</v>
      </c>
      <c r="I130" s="3"/>
      <c r="J130" s="4"/>
      <c r="K130" s="3"/>
      <c r="L130" s="10"/>
      <c r="M130" s="3"/>
      <c r="N130" s="4"/>
      <c r="O130" s="3">
        <v>0.26332699999999998</v>
      </c>
      <c r="P130" s="10">
        <v>0.40279300000000001</v>
      </c>
      <c r="T130" s="3">
        <v>1.1205099999999999</v>
      </c>
      <c r="U130" s="4">
        <v>0.91611900000000002</v>
      </c>
      <c r="V130" s="3">
        <v>0.93220000000000003</v>
      </c>
      <c r="W130" s="10">
        <v>0.94999699999999998</v>
      </c>
      <c r="X130" s="3">
        <v>0.80745199999999995</v>
      </c>
      <c r="Y130" s="4">
        <v>0.882239</v>
      </c>
      <c r="Z130" s="3">
        <v>0.90440699999999996</v>
      </c>
      <c r="AA130" s="10">
        <v>1.4244399999999999</v>
      </c>
    </row>
    <row r="131" spans="1:27" ht="15.75" thickBot="1" x14ac:dyDescent="0.3">
      <c r="B131" s="1">
        <v>0.76630500000000001</v>
      </c>
      <c r="C131" s="5">
        <v>0.47412399999999999</v>
      </c>
      <c r="D131" s="1">
        <v>1.24898</v>
      </c>
      <c r="E131" s="9">
        <v>0.76016399999999995</v>
      </c>
      <c r="I131" s="1"/>
      <c r="J131" s="5"/>
      <c r="K131" s="1"/>
      <c r="L131" s="9"/>
      <c r="M131" s="1"/>
      <c r="N131" s="5"/>
      <c r="O131" s="1">
        <v>1.2269099999999999</v>
      </c>
      <c r="P131" s="9">
        <v>1.5686199999999999</v>
      </c>
      <c r="T131" s="1">
        <v>1.1658200000000001</v>
      </c>
      <c r="U131" s="5">
        <v>1.97679</v>
      </c>
      <c r="V131" s="1">
        <v>1.1421300000000001</v>
      </c>
      <c r="W131" s="9">
        <v>0.84134900000000001</v>
      </c>
      <c r="X131" s="1">
        <v>0.85444600000000004</v>
      </c>
      <c r="Y131" s="5">
        <v>0.812975</v>
      </c>
      <c r="Z131" s="1">
        <v>0.62104800000000004</v>
      </c>
      <c r="AA131" s="9">
        <v>0.61094599999999999</v>
      </c>
    </row>
    <row r="132" spans="1:27" x14ac:dyDescent="0.25">
      <c r="A132" s="11" t="s">
        <v>14</v>
      </c>
      <c r="B132" s="12">
        <f>AVERAGE(B126:B131)</f>
        <v>0.62775416666666672</v>
      </c>
      <c r="C132" s="13">
        <f t="shared" ref="C132" si="118">AVERAGE(C126:C131)</f>
        <v>0.64882683333333324</v>
      </c>
      <c r="D132" s="13">
        <f t="shared" ref="D132" si="119">AVERAGE(D126:D131)</f>
        <v>1.5154613333333333</v>
      </c>
      <c r="E132" s="14">
        <f t="shared" ref="E132" si="120">AVERAGE(E126:E131)</f>
        <v>1.7908423333333332</v>
      </c>
      <c r="I132" s="1">
        <v>0.456123</v>
      </c>
      <c r="J132" s="5">
        <v>0.37956600000000001</v>
      </c>
      <c r="K132" s="1">
        <v>0.73917200000000005</v>
      </c>
      <c r="L132" s="9">
        <v>1.5448</v>
      </c>
      <c r="M132" s="1">
        <v>2.8734199999999999</v>
      </c>
      <c r="N132" s="5">
        <v>0.75470700000000002</v>
      </c>
      <c r="O132" s="1">
        <v>0.32457599999999998</v>
      </c>
      <c r="P132" s="9">
        <v>0.52949999999999997</v>
      </c>
      <c r="S132" s="11" t="s">
        <v>14</v>
      </c>
      <c r="T132" s="12">
        <f>AVERAGE(T126:T131)</f>
        <v>0.93637766666666666</v>
      </c>
      <c r="U132" s="13">
        <f t="shared" ref="U132" si="121">AVERAGE(U126:U131)</f>
        <v>1.1960458333333335</v>
      </c>
      <c r="V132" s="13">
        <f t="shared" ref="V132" si="122">AVERAGE(V126:V131)</f>
        <v>1.3342033333333332</v>
      </c>
      <c r="W132" s="14">
        <f t="shared" ref="W132" si="123">AVERAGE(W126:W131)</f>
        <v>1.5050976666666667</v>
      </c>
      <c r="X132" s="12">
        <f>AVERAGE(X126:X131)</f>
        <v>0.71869283333333334</v>
      </c>
      <c r="Y132" s="13">
        <f t="shared" ref="Y132" si="124">AVERAGE(Y126:Y131)</f>
        <v>0.69929266666666667</v>
      </c>
      <c r="Z132" s="13">
        <f t="shared" ref="Z132" si="125">AVERAGE(Z126:Z131)</f>
        <v>0.75547216666666672</v>
      </c>
      <c r="AA132" s="14">
        <f t="shared" ref="AA132" si="126">AVERAGE(AA126:AA131)</f>
        <v>0.87209649999999994</v>
      </c>
    </row>
    <row r="133" spans="1:27" ht="15.75" thickBot="1" x14ac:dyDescent="0.3">
      <c r="A133" s="11" t="s">
        <v>15</v>
      </c>
      <c r="B133" s="15">
        <f>_xlfn.STDEV.S(B126:B131)</f>
        <v>0.21625328935617769</v>
      </c>
      <c r="C133" s="16">
        <f t="shared" ref="C133:E133" si="127">_xlfn.STDEV.S(C126:C131)</f>
        <v>0.22413110207949008</v>
      </c>
      <c r="D133" s="16">
        <f t="shared" si="127"/>
        <v>0.61378738072614913</v>
      </c>
      <c r="E133" s="17">
        <f t="shared" si="127"/>
        <v>1.0583382376200277</v>
      </c>
      <c r="I133" s="1">
        <v>0.70773200000000003</v>
      </c>
      <c r="J133" s="2">
        <v>0.62762399999999996</v>
      </c>
      <c r="K133" s="1">
        <v>1.6607499999999999</v>
      </c>
      <c r="L133" s="9">
        <v>1.6520300000000001</v>
      </c>
      <c r="M133" s="1">
        <v>0.59113199999999999</v>
      </c>
      <c r="N133" s="2">
        <v>0.59322299999999994</v>
      </c>
      <c r="O133" s="1">
        <v>2.0698699999999999</v>
      </c>
      <c r="P133" s="9">
        <v>0.97517399999999999</v>
      </c>
      <c r="S133" s="11" t="s">
        <v>15</v>
      </c>
      <c r="T133" s="15">
        <f>_xlfn.STDEV.S(T126:T131)</f>
        <v>0.23526289528241895</v>
      </c>
      <c r="U133" s="16">
        <f t="shared" ref="U133:W133" si="128">_xlfn.STDEV.S(U126:U131)</f>
        <v>0.43352580525888695</v>
      </c>
      <c r="V133" s="16">
        <f t="shared" si="128"/>
        <v>0.52283691115554076</v>
      </c>
      <c r="W133" s="17">
        <f t="shared" si="128"/>
        <v>0.54284234745961646</v>
      </c>
      <c r="X133" s="15">
        <f>_xlfn.STDEV.S(X126:X131)</f>
        <v>0.16900915715950612</v>
      </c>
      <c r="Y133" s="16">
        <f t="shared" ref="Y133:AA133" si="129">_xlfn.STDEV.S(Y126:Y131)</f>
        <v>0.13862478145651505</v>
      </c>
      <c r="Z133" s="16">
        <f t="shared" si="129"/>
        <v>0.1613745251350612</v>
      </c>
      <c r="AA133" s="17">
        <f t="shared" si="129"/>
        <v>0.42456170882016692</v>
      </c>
    </row>
    <row r="134" spans="1:27" x14ac:dyDescent="0.25">
      <c r="A134" s="11"/>
      <c r="B134" s="20"/>
      <c r="C134" s="20"/>
      <c r="D134" s="20"/>
      <c r="E134" s="20"/>
      <c r="I134" s="3">
        <v>0.67432700000000001</v>
      </c>
      <c r="J134" s="4">
        <v>0.88936499999999996</v>
      </c>
      <c r="K134" s="3">
        <v>1.4078200000000001</v>
      </c>
      <c r="L134" s="10">
        <v>2.0893199999999998</v>
      </c>
      <c r="M134" s="3">
        <v>0.77460899999999999</v>
      </c>
      <c r="N134" s="4">
        <v>1.0145999999999999</v>
      </c>
      <c r="O134" s="3">
        <v>1.15178</v>
      </c>
      <c r="P134" s="10">
        <v>0.51148000000000005</v>
      </c>
    </row>
    <row r="135" spans="1:27" x14ac:dyDescent="0.25">
      <c r="A135" s="11"/>
      <c r="B135" s="20"/>
      <c r="C135" s="20"/>
      <c r="D135" s="20"/>
      <c r="E135" s="20"/>
      <c r="I135" s="3">
        <v>0.55559199999999997</v>
      </c>
      <c r="J135" s="4">
        <v>0.58227300000000004</v>
      </c>
      <c r="K135" s="3">
        <v>0.84870500000000004</v>
      </c>
      <c r="L135" s="10">
        <v>1.2945800000000001</v>
      </c>
      <c r="M135" s="3">
        <v>1.4071</v>
      </c>
      <c r="N135" s="4">
        <v>0.58884800000000004</v>
      </c>
      <c r="O135" s="3">
        <v>0.50959600000000005</v>
      </c>
      <c r="P135" s="10">
        <v>0.259683</v>
      </c>
    </row>
    <row r="136" spans="1:27" x14ac:dyDescent="0.25">
      <c r="A136" s="11"/>
      <c r="B136" s="20"/>
      <c r="C136" s="20"/>
      <c r="D136" s="20"/>
      <c r="E136" s="20"/>
      <c r="I136" s="3">
        <v>0.87272799999999995</v>
      </c>
      <c r="J136" s="4">
        <v>1.12588</v>
      </c>
      <c r="K136" s="3">
        <v>0.904169</v>
      </c>
      <c r="L136" s="10">
        <v>1.6564399999999999</v>
      </c>
      <c r="M136" s="3">
        <v>0.74948499999999996</v>
      </c>
      <c r="N136" s="4">
        <v>0.86503699999999994</v>
      </c>
      <c r="O136" s="3">
        <v>0.85692400000000002</v>
      </c>
      <c r="P136" s="10">
        <v>1.0876399999999999</v>
      </c>
    </row>
    <row r="137" spans="1:27" ht="15.75" thickBot="1" x14ac:dyDescent="0.3">
      <c r="A137" s="11"/>
      <c r="B137" s="20"/>
      <c r="C137" s="20"/>
      <c r="D137" s="20"/>
      <c r="E137" s="20"/>
      <c r="I137" s="1">
        <v>0.76322199999999996</v>
      </c>
      <c r="J137" s="5">
        <v>1.29552</v>
      </c>
      <c r="K137" s="1">
        <v>0.71298799999999996</v>
      </c>
      <c r="L137" s="9">
        <v>1.4941199999999999</v>
      </c>
      <c r="M137" s="1">
        <v>1.0788899999999999</v>
      </c>
      <c r="N137" s="5">
        <v>1.0126599999999999</v>
      </c>
      <c r="O137" s="1">
        <v>0.78413299999999997</v>
      </c>
      <c r="P137" s="9">
        <v>1.16618</v>
      </c>
    </row>
    <row r="138" spans="1:27" x14ac:dyDescent="0.25">
      <c r="A138" s="11"/>
      <c r="B138" s="20"/>
      <c r="C138" s="20"/>
      <c r="D138" s="20"/>
      <c r="E138" s="20"/>
      <c r="H138" s="11" t="s">
        <v>14</v>
      </c>
      <c r="I138" s="12">
        <f>AVERAGE(I126:I137)</f>
        <v>0.67162066666666664</v>
      </c>
      <c r="J138" s="13">
        <f t="shared" ref="J138" si="130">AVERAGE(J126:J137)</f>
        <v>0.81670466666666675</v>
      </c>
      <c r="K138" s="13">
        <f t="shared" ref="K138" si="131">AVERAGE(K126:K137)</f>
        <v>1.0456006666666666</v>
      </c>
      <c r="L138" s="13">
        <f t="shared" ref="L138" si="132">AVERAGE(L126:L137)</f>
        <v>1.6218816666666667</v>
      </c>
      <c r="M138" s="13">
        <f t="shared" ref="M138" si="133">AVERAGE(M126:M137)</f>
        <v>1.2457726666666666</v>
      </c>
      <c r="N138" s="13">
        <f t="shared" ref="N138" si="134">AVERAGE(N126:N137)</f>
        <v>0.80484583333333326</v>
      </c>
      <c r="O138" s="13">
        <f t="shared" ref="O138" si="135">AVERAGE(O126:O137)</f>
        <v>0.81728491666666658</v>
      </c>
      <c r="P138" s="14">
        <f t="shared" ref="P138" si="136">AVERAGE(P126:P137)</f>
        <v>1.0518980000000002</v>
      </c>
    </row>
    <row r="139" spans="1:27" ht="15.75" thickBot="1" x14ac:dyDescent="0.3">
      <c r="H139" s="11" t="s">
        <v>15</v>
      </c>
      <c r="I139" s="15">
        <f>_xlfn.STDEV.S(I126:I137)</f>
        <v>0.14835647087426537</v>
      </c>
      <c r="J139" s="16">
        <f t="shared" ref="J139:P139" si="137">_xlfn.STDEV.S(J126:J137)</f>
        <v>0.34983794904364873</v>
      </c>
      <c r="K139" s="16">
        <f t="shared" si="137"/>
        <v>0.39316970417653863</v>
      </c>
      <c r="L139" s="16">
        <f t="shared" si="137"/>
        <v>0.26457241114044261</v>
      </c>
      <c r="M139" s="16">
        <f t="shared" si="137"/>
        <v>0.84852380354912038</v>
      </c>
      <c r="N139" s="16">
        <f t="shared" si="137"/>
        <v>0.19222887662722993</v>
      </c>
      <c r="O139" s="16">
        <f t="shared" si="137"/>
        <v>0.49328105804564282</v>
      </c>
      <c r="P139" s="17">
        <f t="shared" si="137"/>
        <v>0.69108744104635567</v>
      </c>
    </row>
    <row r="142" spans="1:27" ht="15.75" thickBot="1" x14ac:dyDescent="0.3">
      <c r="B142" s="11" t="s">
        <v>23</v>
      </c>
      <c r="I142" s="11" t="s">
        <v>52</v>
      </c>
      <c r="T142" s="11" t="s">
        <v>53</v>
      </c>
    </row>
    <row r="143" spans="1:27" ht="15.75" thickBot="1" x14ac:dyDescent="0.3">
      <c r="B143" s="21" t="s">
        <v>8</v>
      </c>
      <c r="C143" s="22"/>
      <c r="D143" s="22"/>
      <c r="E143" s="23"/>
      <c r="I143" s="21" t="s">
        <v>8</v>
      </c>
      <c r="J143" s="22"/>
      <c r="K143" s="22"/>
      <c r="L143" s="22"/>
      <c r="M143" s="22"/>
      <c r="N143" s="22"/>
      <c r="O143" s="22"/>
      <c r="P143" s="23"/>
      <c r="T143" s="21" t="s">
        <v>8</v>
      </c>
      <c r="U143" s="22"/>
      <c r="V143" s="22"/>
      <c r="W143" s="22"/>
      <c r="X143" s="22"/>
      <c r="Y143" s="22"/>
      <c r="Z143" s="22"/>
      <c r="AA143" s="23"/>
    </row>
    <row r="144" spans="1:27" x14ac:dyDescent="0.25">
      <c r="B144" s="24" t="s">
        <v>13</v>
      </c>
      <c r="C144" s="25"/>
      <c r="D144" s="24" t="s">
        <v>10</v>
      </c>
      <c r="E144" s="26"/>
      <c r="I144" s="24" t="s">
        <v>31</v>
      </c>
      <c r="J144" s="25"/>
      <c r="K144" s="24" t="s">
        <v>32</v>
      </c>
      <c r="L144" s="26"/>
      <c r="M144" s="24" t="s">
        <v>33</v>
      </c>
      <c r="N144" s="25"/>
      <c r="O144" s="24" t="s">
        <v>34</v>
      </c>
      <c r="P144" s="26"/>
      <c r="T144" s="24" t="s">
        <v>35</v>
      </c>
      <c r="U144" s="25"/>
      <c r="V144" s="24" t="s">
        <v>36</v>
      </c>
      <c r="W144" s="26"/>
      <c r="X144" s="24" t="s">
        <v>37</v>
      </c>
      <c r="Y144" s="25"/>
      <c r="Z144" s="24" t="s">
        <v>38</v>
      </c>
      <c r="AA144" s="26"/>
    </row>
    <row r="145" spans="1:27" ht="15.75" thickBot="1" x14ac:dyDescent="0.3">
      <c r="B145" s="6" t="s">
        <v>11</v>
      </c>
      <c r="C145" s="8" t="s">
        <v>12</v>
      </c>
      <c r="D145" s="6" t="s">
        <v>11</v>
      </c>
      <c r="E145" s="7" t="s">
        <v>12</v>
      </c>
      <c r="I145" s="6" t="s">
        <v>11</v>
      </c>
      <c r="J145" s="8" t="s">
        <v>12</v>
      </c>
      <c r="K145" s="6" t="s">
        <v>11</v>
      </c>
      <c r="L145" s="7" t="s">
        <v>12</v>
      </c>
      <c r="M145" s="6" t="s">
        <v>11</v>
      </c>
      <c r="N145" s="8" t="s">
        <v>12</v>
      </c>
      <c r="O145" s="6" t="s">
        <v>11</v>
      </c>
      <c r="P145" s="7" t="s">
        <v>12</v>
      </c>
      <c r="T145" s="6" t="s">
        <v>11</v>
      </c>
      <c r="U145" s="8" t="s">
        <v>12</v>
      </c>
      <c r="V145" s="6" t="s">
        <v>11</v>
      </c>
      <c r="W145" s="7" t="s">
        <v>12</v>
      </c>
      <c r="X145" s="6" t="s">
        <v>11</v>
      </c>
      <c r="Y145" s="8" t="s">
        <v>12</v>
      </c>
      <c r="Z145" s="6" t="s">
        <v>11</v>
      </c>
      <c r="AA145" s="7" t="s">
        <v>12</v>
      </c>
    </row>
    <row r="146" spans="1:27" x14ac:dyDescent="0.25">
      <c r="B146" s="1">
        <v>0.59767999999999999</v>
      </c>
      <c r="C146" s="5">
        <v>0.68181499999999995</v>
      </c>
      <c r="D146" s="1">
        <v>1.8405400000000001</v>
      </c>
      <c r="E146" s="9">
        <v>1.8527499999999999</v>
      </c>
      <c r="I146" s="1"/>
      <c r="J146" s="5"/>
      <c r="K146" s="1"/>
      <c r="L146" s="9"/>
      <c r="M146" s="1"/>
      <c r="N146" s="5"/>
      <c r="O146" s="1">
        <v>0.94313199999999997</v>
      </c>
      <c r="P146" s="9">
        <v>0.65719899999999998</v>
      </c>
      <c r="T146" s="1">
        <v>0.43398100000000001</v>
      </c>
      <c r="U146" s="5">
        <v>0.54086999999999996</v>
      </c>
      <c r="V146" s="1">
        <v>1.7139500000000001</v>
      </c>
      <c r="W146" s="9">
        <v>2.5325199999999999</v>
      </c>
      <c r="X146" s="1">
        <v>0.78921600000000003</v>
      </c>
      <c r="Y146" s="5">
        <v>0.77828200000000003</v>
      </c>
      <c r="Z146" s="1">
        <v>0.50005900000000003</v>
      </c>
      <c r="AA146" s="9">
        <v>0.61499000000000004</v>
      </c>
    </row>
    <row r="147" spans="1:27" x14ac:dyDescent="0.25">
      <c r="B147" s="1">
        <v>1.4282900000000001</v>
      </c>
      <c r="C147" s="2">
        <v>1.6785399999999999</v>
      </c>
      <c r="D147" s="1">
        <v>1.97462</v>
      </c>
      <c r="E147" s="9">
        <v>1.4662999999999999</v>
      </c>
      <c r="I147" s="1"/>
      <c r="J147" s="2"/>
      <c r="K147" s="1"/>
      <c r="L147" s="9"/>
      <c r="M147" s="1"/>
      <c r="N147" s="2"/>
      <c r="O147" s="1">
        <v>0.51398500000000003</v>
      </c>
      <c r="P147" s="9">
        <v>0.71674099999999996</v>
      </c>
      <c r="T147" s="1">
        <v>0.75351299999999999</v>
      </c>
      <c r="U147" s="2">
        <v>0.87359100000000001</v>
      </c>
      <c r="V147" s="1">
        <v>1.34013</v>
      </c>
      <c r="W147" s="9">
        <v>1.6373200000000001</v>
      </c>
      <c r="X147" s="1">
        <v>0.89155499999999999</v>
      </c>
      <c r="Y147" s="2">
        <v>0.48904799999999998</v>
      </c>
      <c r="Z147" s="1">
        <v>0.88480400000000003</v>
      </c>
      <c r="AA147" s="9">
        <v>1.18035</v>
      </c>
    </row>
    <row r="148" spans="1:27" x14ac:dyDescent="0.25">
      <c r="B148" s="3">
        <v>0.69721999999999995</v>
      </c>
      <c r="C148" s="4">
        <v>0.688608</v>
      </c>
      <c r="D148" s="3">
        <v>1.7998400000000001</v>
      </c>
      <c r="E148" s="10">
        <v>1.7298500000000001</v>
      </c>
      <c r="I148" s="3"/>
      <c r="J148" s="4"/>
      <c r="K148" s="3"/>
      <c r="L148" s="10"/>
      <c r="M148" s="3"/>
      <c r="N148" s="4"/>
      <c r="O148" s="3">
        <v>0.76135600000000003</v>
      </c>
      <c r="P148" s="10">
        <v>0.97608799999999996</v>
      </c>
      <c r="T148" s="3">
        <v>0.855966</v>
      </c>
      <c r="U148" s="4">
        <v>0.86158500000000005</v>
      </c>
      <c r="V148" s="3">
        <v>1.78657</v>
      </c>
      <c r="W148" s="10">
        <v>2.3961600000000001</v>
      </c>
      <c r="X148" s="3">
        <v>0.51635500000000001</v>
      </c>
      <c r="Y148" s="4">
        <v>0.43893900000000002</v>
      </c>
      <c r="Z148" s="3">
        <v>0.56749400000000005</v>
      </c>
      <c r="AA148" s="10">
        <v>0.790798</v>
      </c>
    </row>
    <row r="149" spans="1:27" x14ac:dyDescent="0.25">
      <c r="B149" s="3">
        <v>0.50132600000000005</v>
      </c>
      <c r="C149" s="4">
        <v>0.61326700000000001</v>
      </c>
      <c r="D149" s="3">
        <v>2.2234799999999999</v>
      </c>
      <c r="E149" s="10">
        <v>2.5960899999999998</v>
      </c>
      <c r="I149" s="3"/>
      <c r="J149" s="4"/>
      <c r="K149" s="3"/>
      <c r="L149" s="10"/>
      <c r="M149" s="3"/>
      <c r="N149" s="4"/>
      <c r="O149" s="3">
        <v>0.57340199999999997</v>
      </c>
      <c r="P149" s="10">
        <v>0.93387799999999999</v>
      </c>
      <c r="T149" s="3">
        <v>1.06952</v>
      </c>
      <c r="U149" s="4">
        <v>1.04809</v>
      </c>
      <c r="V149" s="3">
        <v>1.1798999999999999</v>
      </c>
      <c r="W149" s="10">
        <v>1.27667</v>
      </c>
      <c r="X149" s="3">
        <v>0.84011999999999998</v>
      </c>
      <c r="Y149" s="4">
        <v>0.55049499999999996</v>
      </c>
      <c r="Z149" s="3">
        <v>0.74607299999999999</v>
      </c>
      <c r="AA149" s="10">
        <v>1.2037599999999999</v>
      </c>
    </row>
    <row r="150" spans="1:27" x14ac:dyDescent="0.25">
      <c r="B150" s="3">
        <v>0.92886599999999997</v>
      </c>
      <c r="C150" s="4">
        <v>1.0563100000000001</v>
      </c>
      <c r="D150" s="3">
        <v>1.8060400000000001</v>
      </c>
      <c r="E150" s="10">
        <v>1.68438</v>
      </c>
      <c r="I150" s="3"/>
      <c r="J150" s="4"/>
      <c r="K150" s="3"/>
      <c r="L150" s="10"/>
      <c r="M150" s="3"/>
      <c r="N150" s="4"/>
      <c r="O150" s="3">
        <v>0.48093599999999997</v>
      </c>
      <c r="P150" s="10">
        <v>0.71652000000000005</v>
      </c>
      <c r="T150" s="3">
        <v>1.26746</v>
      </c>
      <c r="U150" s="4">
        <v>1.2991999999999999</v>
      </c>
      <c r="V150" s="3">
        <v>1.1483099999999999</v>
      </c>
      <c r="W150" s="10">
        <v>0.89970700000000003</v>
      </c>
      <c r="X150" s="3">
        <v>0.91716900000000001</v>
      </c>
      <c r="Y150" s="4">
        <v>0.84673500000000002</v>
      </c>
      <c r="Z150" s="3">
        <v>0.63108299999999995</v>
      </c>
      <c r="AA150" s="10">
        <v>1.06677</v>
      </c>
    </row>
    <row r="151" spans="1:27" ht="15.75" thickBot="1" x14ac:dyDescent="0.3">
      <c r="B151" s="1">
        <v>0.57004100000000002</v>
      </c>
      <c r="C151" s="5">
        <v>0.66994399999999998</v>
      </c>
      <c r="D151" s="1">
        <v>2.0974300000000001</v>
      </c>
      <c r="E151" s="9">
        <v>1.8325400000000001</v>
      </c>
      <c r="I151" s="1"/>
      <c r="J151" s="5"/>
      <c r="K151" s="1"/>
      <c r="L151" s="9"/>
      <c r="M151" s="1"/>
      <c r="N151" s="5"/>
      <c r="O151" s="1">
        <v>0.97565500000000005</v>
      </c>
      <c r="P151" s="9">
        <v>1.3986099999999999</v>
      </c>
      <c r="T151" s="1">
        <v>1.11835</v>
      </c>
      <c r="U151" s="5">
        <v>1.41442</v>
      </c>
      <c r="V151" s="1">
        <v>1.3852599999999999</v>
      </c>
      <c r="W151" s="9">
        <v>1.27712</v>
      </c>
      <c r="X151" s="1">
        <v>0.70480600000000004</v>
      </c>
      <c r="Y151" s="5">
        <v>0.71826500000000004</v>
      </c>
      <c r="Z151" s="1">
        <v>0.61552399999999996</v>
      </c>
      <c r="AA151" s="9">
        <v>0.83767999999999998</v>
      </c>
    </row>
    <row r="152" spans="1:27" x14ac:dyDescent="0.25">
      <c r="A152" s="11" t="s">
        <v>14</v>
      </c>
      <c r="B152" s="12">
        <f>AVERAGE(B146:B151)</f>
        <v>0.78723716666666654</v>
      </c>
      <c r="C152" s="13">
        <f t="shared" ref="C152" si="138">AVERAGE(C146:C151)</f>
        <v>0.89808066666666664</v>
      </c>
      <c r="D152" s="13">
        <f t="shared" ref="D152" si="139">AVERAGE(D146:D151)</f>
        <v>1.9569916666666665</v>
      </c>
      <c r="E152" s="14">
        <f t="shared" ref="E152" si="140">AVERAGE(E146:E151)</f>
        <v>1.8603183333333335</v>
      </c>
      <c r="I152" s="1">
        <v>0.97056900000000002</v>
      </c>
      <c r="J152" s="5">
        <v>1.1260300000000001</v>
      </c>
      <c r="K152" s="1">
        <v>1.4251</v>
      </c>
      <c r="L152" s="9">
        <v>1.26708</v>
      </c>
      <c r="M152" s="1">
        <v>1.06653</v>
      </c>
      <c r="N152" s="5">
        <v>0.49583300000000002</v>
      </c>
      <c r="O152" s="1">
        <v>0.66434000000000004</v>
      </c>
      <c r="P152" s="9">
        <v>0.56768200000000002</v>
      </c>
      <c r="S152" s="11" t="s">
        <v>14</v>
      </c>
      <c r="T152" s="12">
        <f>AVERAGE(T146:T151)</f>
        <v>0.91646499999999997</v>
      </c>
      <c r="U152" s="13">
        <f t="shared" ref="U152" si="141">AVERAGE(U146:U151)</f>
        <v>1.0062926666666667</v>
      </c>
      <c r="V152" s="13">
        <f t="shared" ref="V152" si="142">AVERAGE(V146:V151)</f>
        <v>1.4256866666666668</v>
      </c>
      <c r="W152" s="14">
        <f t="shared" ref="W152" si="143">AVERAGE(W146:W151)</f>
        <v>1.6699161666666666</v>
      </c>
      <c r="X152" s="12">
        <f>AVERAGE(X146:X151)</f>
        <v>0.77653683333333323</v>
      </c>
      <c r="Y152" s="13">
        <f t="shared" ref="Y152" si="144">AVERAGE(Y146:Y151)</f>
        <v>0.63696066666666673</v>
      </c>
      <c r="Z152" s="13">
        <f t="shared" ref="Z152" si="145">AVERAGE(Z146:Z151)</f>
        <v>0.65750616666666672</v>
      </c>
      <c r="AA152" s="14">
        <f t="shared" ref="AA152" si="146">AVERAGE(AA146:AA151)</f>
        <v>0.94905799999999996</v>
      </c>
    </row>
    <row r="153" spans="1:27" ht="15.75" thickBot="1" x14ac:dyDescent="0.3">
      <c r="A153" s="11" t="s">
        <v>15</v>
      </c>
      <c r="B153" s="15">
        <f>_xlfn.STDEV.S(B146:B151)</f>
        <v>0.34755196484118289</v>
      </c>
      <c r="C153" s="16">
        <f t="shared" ref="C153:E153" si="147">_xlfn.STDEV.S(C146:C151)</f>
        <v>0.41423860104324717</v>
      </c>
      <c r="D153" s="16">
        <f t="shared" si="147"/>
        <v>0.1744097234005795</v>
      </c>
      <c r="E153" s="17">
        <f t="shared" si="147"/>
        <v>0.38611283094021442</v>
      </c>
      <c r="I153" s="1">
        <v>1.22132</v>
      </c>
      <c r="J153" s="2">
        <v>0.83118899999999996</v>
      </c>
      <c r="K153" s="1">
        <v>1.2927299999999999</v>
      </c>
      <c r="L153" s="9">
        <v>0.72675699999999999</v>
      </c>
      <c r="M153" s="1">
        <v>0.35661399999999999</v>
      </c>
      <c r="N153" s="2">
        <v>0.40724700000000003</v>
      </c>
      <c r="O153" s="1">
        <v>0.89549999999999996</v>
      </c>
      <c r="P153" s="9">
        <v>0.61984799999999995</v>
      </c>
      <c r="S153" s="11" t="s">
        <v>15</v>
      </c>
      <c r="T153" s="15">
        <f>_xlfn.STDEV.S(T146:T151)</f>
        <v>0.3001283624837886</v>
      </c>
      <c r="U153" s="16">
        <f t="shared" ref="U153:W153" si="148">_xlfn.STDEV.S(U146:U151)</f>
        <v>0.31914822355242212</v>
      </c>
      <c r="V153" s="16">
        <f t="shared" si="148"/>
        <v>0.26819235221509541</v>
      </c>
      <c r="W153" s="17">
        <f t="shared" si="148"/>
        <v>0.65950459064070688</v>
      </c>
      <c r="X153" s="15">
        <f>_xlfn.STDEV.S(X146:X151)</f>
        <v>0.14835771915396539</v>
      </c>
      <c r="Y153" s="16">
        <f t="shared" ref="Y153:AA153" si="149">_xlfn.STDEV.S(Y146:Y151)</f>
        <v>0.16682591749565356</v>
      </c>
      <c r="Z153" s="16">
        <f t="shared" si="149"/>
        <v>0.13773951901965764</v>
      </c>
      <c r="AA153" s="17">
        <f t="shared" si="149"/>
        <v>0.23718259974964465</v>
      </c>
    </row>
    <row r="154" spans="1:27" x14ac:dyDescent="0.25">
      <c r="I154" s="3">
        <v>1.0503499999999999</v>
      </c>
      <c r="J154" s="4">
        <v>1.0807199999999999</v>
      </c>
      <c r="K154" s="3">
        <v>1.4987900000000001</v>
      </c>
      <c r="L154" s="10">
        <v>1.58931</v>
      </c>
      <c r="M154" s="3">
        <v>0.59253100000000003</v>
      </c>
      <c r="N154" s="4">
        <v>0.868784</v>
      </c>
      <c r="O154" s="3">
        <v>0.54602700000000004</v>
      </c>
      <c r="P154" s="10">
        <v>0.538748</v>
      </c>
    </row>
    <row r="155" spans="1:27" x14ac:dyDescent="0.25">
      <c r="A155" s="11"/>
      <c r="B155" s="20"/>
      <c r="C155" s="20"/>
      <c r="D155" s="20"/>
      <c r="E155" s="20"/>
      <c r="I155" s="3">
        <v>0.93815099999999996</v>
      </c>
      <c r="J155" s="4">
        <v>1.03729</v>
      </c>
      <c r="K155" s="3">
        <v>1.2370099999999999</v>
      </c>
      <c r="L155" s="10">
        <v>1.3529</v>
      </c>
      <c r="M155" s="3">
        <v>0.588449</v>
      </c>
      <c r="N155" s="4">
        <v>0.58697900000000003</v>
      </c>
      <c r="O155" s="3">
        <v>0.64148300000000003</v>
      </c>
      <c r="P155" s="10">
        <v>0.56681999999999999</v>
      </c>
    </row>
    <row r="156" spans="1:27" x14ac:dyDescent="0.25">
      <c r="A156" s="11"/>
      <c r="B156" s="20"/>
      <c r="C156" s="20"/>
      <c r="D156" s="20"/>
      <c r="E156" s="20"/>
      <c r="I156" s="3">
        <v>0.77998299999999998</v>
      </c>
      <c r="J156" s="4">
        <v>0.88250499999999998</v>
      </c>
      <c r="K156" s="3">
        <v>1.0617099999999999</v>
      </c>
      <c r="L156" s="10">
        <v>1.6152599999999999</v>
      </c>
      <c r="M156" s="3">
        <v>0.55182100000000001</v>
      </c>
      <c r="N156" s="4">
        <v>0.41393600000000003</v>
      </c>
      <c r="O156" s="3">
        <v>0.69704900000000003</v>
      </c>
      <c r="P156" s="10">
        <v>0.68538299999999996</v>
      </c>
    </row>
    <row r="157" spans="1:27" ht="15.75" thickBot="1" x14ac:dyDescent="0.3">
      <c r="A157" s="11"/>
      <c r="B157" s="20"/>
      <c r="C157" s="20"/>
      <c r="D157" s="20"/>
      <c r="E157" s="20"/>
      <c r="I157" s="1">
        <v>0.873919</v>
      </c>
      <c r="J157" s="5">
        <v>0.80927499999999997</v>
      </c>
      <c r="K157" s="1">
        <v>1.07914</v>
      </c>
      <c r="L157" s="9">
        <v>1.266</v>
      </c>
      <c r="M157" s="1">
        <v>0.61094300000000001</v>
      </c>
      <c r="N157" s="5">
        <v>0.52404799999999996</v>
      </c>
      <c r="O157" s="1">
        <v>0.50830299999999995</v>
      </c>
      <c r="P157" s="9">
        <v>0.686616</v>
      </c>
    </row>
    <row r="158" spans="1:27" x14ac:dyDescent="0.25">
      <c r="A158" s="11"/>
      <c r="B158" s="20"/>
      <c r="C158" s="20"/>
      <c r="D158" s="20"/>
      <c r="E158" s="20"/>
      <c r="H158" s="11" t="s">
        <v>14</v>
      </c>
      <c r="I158" s="12">
        <f>AVERAGE(I146:I157)</f>
        <v>0.97238199999999975</v>
      </c>
      <c r="J158" s="13">
        <f t="shared" ref="J158" si="150">AVERAGE(J146:J157)</f>
        <v>0.9611681666666666</v>
      </c>
      <c r="K158" s="13">
        <f t="shared" ref="K158" si="151">AVERAGE(K146:K157)</f>
        <v>1.2657466666666666</v>
      </c>
      <c r="L158" s="13">
        <f t="shared" ref="L158" si="152">AVERAGE(L146:L157)</f>
        <v>1.3028845</v>
      </c>
      <c r="M158" s="13">
        <f t="shared" ref="M158" si="153">AVERAGE(M146:M157)</f>
        <v>0.62781466666666663</v>
      </c>
      <c r="N158" s="13">
        <f t="shared" ref="N158" si="154">AVERAGE(N146:N157)</f>
        <v>0.54947116666666673</v>
      </c>
      <c r="O158" s="13">
        <f t="shared" ref="O158" si="155">AVERAGE(O146:O157)</f>
        <v>0.68343066666666674</v>
      </c>
      <c r="P158" s="14">
        <f t="shared" ref="P158" si="156">AVERAGE(P146:P157)</f>
        <v>0.75534441666666685</v>
      </c>
    </row>
    <row r="159" spans="1:27" ht="15.75" thickBot="1" x14ac:dyDescent="0.3">
      <c r="A159" s="11"/>
      <c r="B159" s="20"/>
      <c r="C159" s="20"/>
      <c r="D159" s="20"/>
      <c r="E159" s="20"/>
      <c r="H159" s="11" t="s">
        <v>15</v>
      </c>
      <c r="I159" s="15">
        <f>_xlfn.STDEV.S(I146:I157)</f>
        <v>0.15227378156990901</v>
      </c>
      <c r="J159" s="16">
        <f t="shared" ref="J159:P159" si="157">_xlfn.STDEV.S(J146:J157)</f>
        <v>0.13668987533159427</v>
      </c>
      <c r="K159" s="16">
        <f t="shared" si="157"/>
        <v>0.17760044241686496</v>
      </c>
      <c r="L159" s="16">
        <f t="shared" si="157"/>
        <v>0.32146069592020021</v>
      </c>
      <c r="M159" s="16">
        <f t="shared" si="157"/>
        <v>0.23446757927582812</v>
      </c>
      <c r="N159" s="16">
        <f t="shared" si="157"/>
        <v>0.17058042584472174</v>
      </c>
      <c r="O159" s="16">
        <f t="shared" si="157"/>
        <v>0.17517960166969071</v>
      </c>
      <c r="P159" s="17">
        <f t="shared" si="157"/>
        <v>0.24358548669501343</v>
      </c>
    </row>
    <row r="162" spans="1:27" ht="15.75" thickBot="1" x14ac:dyDescent="0.3">
      <c r="B162" s="11" t="s">
        <v>24</v>
      </c>
      <c r="I162" s="11" t="s">
        <v>54</v>
      </c>
      <c r="T162" s="11" t="s">
        <v>55</v>
      </c>
    </row>
    <row r="163" spans="1:27" ht="15.75" thickBot="1" x14ac:dyDescent="0.3">
      <c r="B163" s="21" t="s">
        <v>9</v>
      </c>
      <c r="C163" s="22"/>
      <c r="D163" s="22"/>
      <c r="E163" s="23"/>
      <c r="I163" s="21" t="s">
        <v>9</v>
      </c>
      <c r="J163" s="22"/>
      <c r="K163" s="22"/>
      <c r="L163" s="22"/>
      <c r="M163" s="22"/>
      <c r="N163" s="22"/>
      <c r="O163" s="22"/>
      <c r="P163" s="23"/>
      <c r="T163" s="21" t="s">
        <v>9</v>
      </c>
      <c r="U163" s="22"/>
      <c r="V163" s="22"/>
      <c r="W163" s="22"/>
      <c r="X163" s="22"/>
      <c r="Y163" s="22"/>
      <c r="Z163" s="22"/>
      <c r="AA163" s="23"/>
    </row>
    <row r="164" spans="1:27" x14ac:dyDescent="0.25">
      <c r="B164" s="24" t="s">
        <v>13</v>
      </c>
      <c r="C164" s="25"/>
      <c r="D164" s="24" t="s">
        <v>10</v>
      </c>
      <c r="E164" s="26"/>
      <c r="I164" s="24" t="s">
        <v>31</v>
      </c>
      <c r="J164" s="25"/>
      <c r="K164" s="24" t="s">
        <v>32</v>
      </c>
      <c r="L164" s="26"/>
      <c r="M164" s="24" t="s">
        <v>33</v>
      </c>
      <c r="N164" s="25"/>
      <c r="O164" s="24" t="s">
        <v>34</v>
      </c>
      <c r="P164" s="26"/>
      <c r="T164" s="24" t="s">
        <v>35</v>
      </c>
      <c r="U164" s="25"/>
      <c r="V164" s="24" t="s">
        <v>36</v>
      </c>
      <c r="W164" s="26"/>
      <c r="X164" s="24" t="s">
        <v>37</v>
      </c>
      <c r="Y164" s="25"/>
      <c r="Z164" s="24" t="s">
        <v>38</v>
      </c>
      <c r="AA164" s="26"/>
    </row>
    <row r="165" spans="1:27" ht="15.75" thickBot="1" x14ac:dyDescent="0.3">
      <c r="B165" s="6" t="s">
        <v>11</v>
      </c>
      <c r="C165" s="8" t="s">
        <v>12</v>
      </c>
      <c r="D165" s="6" t="s">
        <v>11</v>
      </c>
      <c r="E165" s="7" t="s">
        <v>12</v>
      </c>
      <c r="I165" s="6" t="s">
        <v>11</v>
      </c>
      <c r="J165" s="8" t="s">
        <v>12</v>
      </c>
      <c r="K165" s="6" t="s">
        <v>11</v>
      </c>
      <c r="L165" s="7" t="s">
        <v>12</v>
      </c>
      <c r="M165" s="6" t="s">
        <v>11</v>
      </c>
      <c r="N165" s="8" t="s">
        <v>12</v>
      </c>
      <c r="O165" s="6" t="s">
        <v>11</v>
      </c>
      <c r="P165" s="7" t="s">
        <v>12</v>
      </c>
      <c r="T165" s="6" t="s">
        <v>11</v>
      </c>
      <c r="U165" s="8" t="s">
        <v>12</v>
      </c>
      <c r="V165" s="6" t="s">
        <v>11</v>
      </c>
      <c r="W165" s="7" t="s">
        <v>12</v>
      </c>
      <c r="X165" s="6" t="s">
        <v>11</v>
      </c>
      <c r="Y165" s="8" t="s">
        <v>12</v>
      </c>
      <c r="Z165" s="6" t="s">
        <v>11</v>
      </c>
      <c r="AA165" s="7" t="s">
        <v>12</v>
      </c>
    </row>
    <row r="166" spans="1:27" x14ac:dyDescent="0.25">
      <c r="B166" s="1">
        <v>0.82176300000000002</v>
      </c>
      <c r="C166" s="5">
        <v>1.04667</v>
      </c>
      <c r="D166" s="1">
        <v>1.4442999999999999</v>
      </c>
      <c r="E166" s="9">
        <v>1.8552</v>
      </c>
      <c r="I166" s="1"/>
      <c r="J166" s="5"/>
      <c r="K166" s="1"/>
      <c r="L166" s="9"/>
      <c r="M166" s="1"/>
      <c r="N166" s="5"/>
      <c r="O166" s="1">
        <v>0.74267099999999997</v>
      </c>
      <c r="P166" s="9">
        <v>0.67681800000000003</v>
      </c>
      <c r="T166" s="1">
        <v>0.53440799999999999</v>
      </c>
      <c r="U166" s="5">
        <v>0.64363700000000001</v>
      </c>
      <c r="V166" s="1">
        <v>1.2526900000000001</v>
      </c>
      <c r="W166" s="9">
        <v>1.3398699999999999</v>
      </c>
      <c r="X166" s="1">
        <v>1.13575</v>
      </c>
      <c r="Y166" s="5">
        <v>1.23994</v>
      </c>
      <c r="Z166" s="1">
        <v>0.77042200000000005</v>
      </c>
      <c r="AA166" s="9">
        <v>1.0281800000000001</v>
      </c>
    </row>
    <row r="167" spans="1:27" x14ac:dyDescent="0.25">
      <c r="B167" s="1">
        <v>0.75472700000000004</v>
      </c>
      <c r="C167" s="2">
        <v>0.79924499999999998</v>
      </c>
      <c r="D167" s="1">
        <v>1.56111</v>
      </c>
      <c r="E167" s="9">
        <v>2.0531899999999998</v>
      </c>
      <c r="I167" s="1"/>
      <c r="J167" s="2"/>
      <c r="K167" s="1"/>
      <c r="L167" s="9"/>
      <c r="M167" s="1"/>
      <c r="N167" s="2"/>
      <c r="O167" s="1">
        <v>0.47182499999999999</v>
      </c>
      <c r="P167" s="9">
        <v>0.71982999999999997</v>
      </c>
      <c r="T167" s="1">
        <v>0.55470200000000003</v>
      </c>
      <c r="U167" s="2">
        <v>0.65931200000000001</v>
      </c>
      <c r="V167" s="1">
        <v>0.98583399999999999</v>
      </c>
      <c r="W167" s="9">
        <v>1.5995600000000001</v>
      </c>
      <c r="X167" s="1">
        <v>1.1250800000000001</v>
      </c>
      <c r="Y167" s="2">
        <v>0.95992900000000003</v>
      </c>
      <c r="Z167" s="1">
        <v>1.0370200000000001</v>
      </c>
      <c r="AA167" s="9">
        <v>0.96033500000000005</v>
      </c>
    </row>
    <row r="168" spans="1:27" x14ac:dyDescent="0.25">
      <c r="B168" s="3">
        <v>0.985487</v>
      </c>
      <c r="C168" s="4">
        <v>1.1416500000000001</v>
      </c>
      <c r="D168" s="3">
        <v>1.0501100000000001</v>
      </c>
      <c r="E168" s="10">
        <v>1.1987000000000001</v>
      </c>
      <c r="I168" s="3"/>
      <c r="J168" s="4"/>
      <c r="K168" s="3"/>
      <c r="L168" s="10"/>
      <c r="M168" s="3"/>
      <c r="N168" s="4"/>
      <c r="O168" s="3">
        <v>2.2469299999999999</v>
      </c>
      <c r="P168" s="10">
        <v>1.46289</v>
      </c>
      <c r="T168" s="3">
        <v>0.751301</v>
      </c>
      <c r="U168" s="4">
        <v>1.0964100000000001</v>
      </c>
      <c r="V168" s="3">
        <v>1.26433</v>
      </c>
      <c r="W168" s="10">
        <v>1.2498100000000001</v>
      </c>
      <c r="X168" s="3">
        <v>0.98702500000000004</v>
      </c>
      <c r="Y168" s="4">
        <v>0.87222599999999995</v>
      </c>
      <c r="Z168" s="3">
        <v>1.0057799999999999</v>
      </c>
      <c r="AA168" s="10">
        <v>0.93596800000000002</v>
      </c>
    </row>
    <row r="169" spans="1:27" x14ac:dyDescent="0.25">
      <c r="B169" s="3">
        <v>0.776895</v>
      </c>
      <c r="C169" s="4">
        <v>0.78112000000000004</v>
      </c>
      <c r="D169" s="3">
        <v>1.38625</v>
      </c>
      <c r="E169" s="10">
        <v>1.6524300000000001</v>
      </c>
      <c r="I169" s="3"/>
      <c r="J169" s="4"/>
      <c r="K169" s="3"/>
      <c r="L169" s="10"/>
      <c r="M169" s="3"/>
      <c r="N169" s="4"/>
      <c r="O169" s="3">
        <v>0.76239999999999997</v>
      </c>
      <c r="P169" s="10">
        <v>0.96055699999999999</v>
      </c>
      <c r="T169" s="3">
        <v>0.76492499999999997</v>
      </c>
      <c r="U169" s="4">
        <v>0.72580199999999995</v>
      </c>
      <c r="V169" s="3">
        <v>0.89748499999999998</v>
      </c>
      <c r="W169" s="10">
        <v>1.5315700000000001</v>
      </c>
      <c r="X169" s="3">
        <v>0.89456100000000005</v>
      </c>
      <c r="Y169" s="4">
        <v>1.3368800000000001</v>
      </c>
      <c r="Z169" s="3">
        <v>1.14808</v>
      </c>
      <c r="AA169" s="10">
        <v>1.0315300000000001</v>
      </c>
    </row>
    <row r="170" spans="1:27" x14ac:dyDescent="0.25">
      <c r="B170" s="3">
        <v>0.49010599999999999</v>
      </c>
      <c r="C170" s="4">
        <v>0.68325599999999997</v>
      </c>
      <c r="D170" s="3">
        <v>1.1297699999999999</v>
      </c>
      <c r="E170" s="10">
        <v>1.09257</v>
      </c>
      <c r="I170" s="3"/>
      <c r="J170" s="4"/>
      <c r="K170" s="3"/>
      <c r="L170" s="10"/>
      <c r="M170" s="3"/>
      <c r="N170" s="4"/>
      <c r="O170" s="3">
        <v>0.469221</v>
      </c>
      <c r="P170" s="10">
        <v>0.73636999999999997</v>
      </c>
      <c r="T170" s="3">
        <v>1.35686</v>
      </c>
      <c r="U170" s="4">
        <v>0.90263199999999999</v>
      </c>
      <c r="V170" s="3">
        <v>1.8987799999999999</v>
      </c>
      <c r="W170" s="10">
        <v>1.2653799999999999</v>
      </c>
      <c r="X170" s="3">
        <v>0.71679099999999996</v>
      </c>
      <c r="Y170" s="4">
        <v>0.75570700000000002</v>
      </c>
      <c r="Z170" s="3">
        <v>0.88571200000000005</v>
      </c>
      <c r="AA170" s="10">
        <v>1.1674199999999999</v>
      </c>
    </row>
    <row r="171" spans="1:27" ht="15.75" thickBot="1" x14ac:dyDescent="0.3">
      <c r="B171" s="1">
        <v>1.11496</v>
      </c>
      <c r="C171" s="5">
        <v>0.84880100000000003</v>
      </c>
      <c r="D171" s="1">
        <v>1.5598399999999999</v>
      </c>
      <c r="E171" s="9">
        <v>1.1324099999999999</v>
      </c>
      <c r="I171" s="1"/>
      <c r="J171" s="5"/>
      <c r="K171" s="1"/>
      <c r="L171" s="9"/>
      <c r="M171" s="1"/>
      <c r="N171" s="5"/>
      <c r="O171" s="1">
        <v>1.9908300000000001</v>
      </c>
      <c r="P171" s="9">
        <v>1.7851900000000001</v>
      </c>
      <c r="T171" s="1">
        <v>1.2862899999999999</v>
      </c>
      <c r="U171" s="5">
        <v>0.99312800000000001</v>
      </c>
      <c r="V171" s="1">
        <v>0.77346000000000004</v>
      </c>
      <c r="W171" s="9">
        <v>0.74907599999999996</v>
      </c>
      <c r="X171" s="1">
        <v>0.94022499999999998</v>
      </c>
      <c r="Y171" s="5">
        <v>1.0793200000000001</v>
      </c>
      <c r="Z171" s="1">
        <v>0.98249399999999998</v>
      </c>
      <c r="AA171" s="9">
        <v>1.53623</v>
      </c>
    </row>
    <row r="172" spans="1:27" x14ac:dyDescent="0.25">
      <c r="A172" s="11" t="s">
        <v>14</v>
      </c>
      <c r="B172" s="12">
        <f>AVERAGE(B166:B171)</f>
        <v>0.82398966666666673</v>
      </c>
      <c r="C172" s="13">
        <f t="shared" ref="C172" si="158">AVERAGE(C166:C171)</f>
        <v>0.88345699999999994</v>
      </c>
      <c r="D172" s="13">
        <f t="shared" ref="D172" si="159">AVERAGE(D166:D171)</f>
        <v>1.3552299999999999</v>
      </c>
      <c r="E172" s="14">
        <f t="shared" ref="E172" si="160">AVERAGE(E166:E171)</f>
        <v>1.4974166666666664</v>
      </c>
      <c r="I172" s="1">
        <v>1.05996</v>
      </c>
      <c r="J172" s="5">
        <v>0.78106799999999998</v>
      </c>
      <c r="K172" s="1">
        <v>0.956484</v>
      </c>
      <c r="L172" s="9">
        <v>0.96098700000000004</v>
      </c>
      <c r="M172" s="1">
        <v>0.87629999999999997</v>
      </c>
      <c r="N172" s="5">
        <v>0.716229</v>
      </c>
      <c r="O172" s="1">
        <v>0.64125900000000002</v>
      </c>
      <c r="P172" s="9">
        <v>0.87454799999999999</v>
      </c>
      <c r="S172" s="11" t="s">
        <v>14</v>
      </c>
      <c r="T172" s="12">
        <f>AVERAGE(T166:T171)</f>
        <v>0.87474766666666659</v>
      </c>
      <c r="U172" s="13">
        <f t="shared" ref="U172" si="161">AVERAGE(U166:U171)</f>
        <v>0.83682016666666659</v>
      </c>
      <c r="V172" s="13">
        <f t="shared" ref="V172" si="162">AVERAGE(V166:V171)</f>
        <v>1.1787631666666665</v>
      </c>
      <c r="W172" s="14">
        <f t="shared" ref="W172" si="163">AVERAGE(W166:W171)</f>
        <v>1.2892110000000001</v>
      </c>
      <c r="X172" s="12">
        <f>AVERAGE(X166:X171)</f>
        <v>0.9665720000000001</v>
      </c>
      <c r="Y172" s="13">
        <f t="shared" ref="Y172" si="164">AVERAGE(Y166:Y171)</f>
        <v>1.040667</v>
      </c>
      <c r="Z172" s="13">
        <f t="shared" ref="Z172" si="165">AVERAGE(Z166:Z171)</f>
        <v>0.97158466666666665</v>
      </c>
      <c r="AA172" s="14">
        <f t="shared" ref="AA172" si="166">AVERAGE(AA166:AA171)</f>
        <v>1.1099438333333334</v>
      </c>
    </row>
    <row r="173" spans="1:27" ht="15.75" thickBot="1" x14ac:dyDescent="0.3">
      <c r="A173" s="11" t="s">
        <v>15</v>
      </c>
      <c r="B173" s="15">
        <f>_xlfn.STDEV.S(B166:B171)</f>
        <v>0.21412314638419308</v>
      </c>
      <c r="C173" s="16">
        <f t="shared" ref="C173:E173" si="167">_xlfn.STDEV.S(C166:C171)</f>
        <v>0.17444088389365633</v>
      </c>
      <c r="D173" s="16">
        <f t="shared" si="167"/>
        <v>0.21775121483013529</v>
      </c>
      <c r="E173" s="17">
        <f t="shared" si="167"/>
        <v>0.41165140163330793</v>
      </c>
      <c r="I173" s="1">
        <v>1.1591800000000001</v>
      </c>
      <c r="J173" s="2">
        <v>0.77387899999999998</v>
      </c>
      <c r="K173" s="1">
        <v>0.75537100000000001</v>
      </c>
      <c r="L173" s="9">
        <v>0.66608500000000004</v>
      </c>
      <c r="M173" s="1">
        <v>0.62861800000000001</v>
      </c>
      <c r="N173" s="2">
        <v>0.64345399999999997</v>
      </c>
      <c r="O173" s="1">
        <v>0.845858</v>
      </c>
      <c r="P173" s="9">
        <v>0.61137699999999995</v>
      </c>
      <c r="S173" s="11" t="s">
        <v>15</v>
      </c>
      <c r="T173" s="15">
        <f>_xlfn.STDEV.S(T166:T171)</f>
        <v>0.35982212526784213</v>
      </c>
      <c r="U173" s="16">
        <f t="shared" ref="U173:W173" si="168">_xlfn.STDEV.S(U166:U171)</f>
        <v>0.18831045440167915</v>
      </c>
      <c r="V173" s="16">
        <f t="shared" si="168"/>
        <v>0.40294437016561807</v>
      </c>
      <c r="W173" s="17">
        <f t="shared" si="168"/>
        <v>0.30049522277400609</v>
      </c>
      <c r="X173" s="15">
        <f>_xlfn.STDEV.S(X166:X171)</f>
        <v>0.15648297252289156</v>
      </c>
      <c r="Y173" s="16">
        <f t="shared" ref="Y173:AA173" si="169">_xlfn.STDEV.S(Y166:Y171)</f>
        <v>0.22137710858713494</v>
      </c>
      <c r="Z173" s="16">
        <f t="shared" si="169"/>
        <v>0.13004710935144523</v>
      </c>
      <c r="AA173" s="17">
        <f t="shared" si="169"/>
        <v>0.22383380125478478</v>
      </c>
    </row>
    <row r="174" spans="1:27" x14ac:dyDescent="0.25">
      <c r="I174" s="3">
        <v>0.98385500000000004</v>
      </c>
      <c r="J174" s="4">
        <v>1.06517</v>
      </c>
      <c r="K174" s="3">
        <v>1.03176</v>
      </c>
      <c r="L174" s="10">
        <v>1.2136</v>
      </c>
      <c r="M174" s="3">
        <v>0.78432000000000002</v>
      </c>
      <c r="N174" s="4">
        <v>0.94950299999999999</v>
      </c>
      <c r="O174" s="3">
        <v>1.0975699999999999</v>
      </c>
      <c r="P174" s="10">
        <v>0.98827699999999996</v>
      </c>
    </row>
    <row r="175" spans="1:27" x14ac:dyDescent="0.25">
      <c r="A175" s="11"/>
      <c r="B175" s="20"/>
      <c r="C175" s="20"/>
      <c r="D175" s="20"/>
      <c r="E175" s="20"/>
      <c r="I175" s="3">
        <v>0.94319799999999998</v>
      </c>
      <c r="J175" s="4">
        <v>0.967615</v>
      </c>
      <c r="K175" s="3">
        <v>1.2475000000000001</v>
      </c>
      <c r="L175" s="10">
        <v>1.3221400000000001</v>
      </c>
      <c r="M175" s="3">
        <v>9.4348699999999994E-2</v>
      </c>
      <c r="N175" s="4">
        <v>0.99173</v>
      </c>
      <c r="O175" s="3">
        <v>1.0093099999999999</v>
      </c>
      <c r="P175" s="10">
        <v>1.0309299999999999</v>
      </c>
    </row>
    <row r="176" spans="1:27" x14ac:dyDescent="0.25">
      <c r="A176" s="11"/>
      <c r="B176" s="20"/>
      <c r="C176" s="20"/>
      <c r="D176" s="20"/>
      <c r="E176" s="20"/>
      <c r="I176" s="3">
        <v>0.86241999999999996</v>
      </c>
      <c r="J176" s="4">
        <v>1.11697</v>
      </c>
      <c r="K176" s="3">
        <v>1.03339</v>
      </c>
      <c r="L176" s="10">
        <v>1.64334</v>
      </c>
      <c r="M176" s="3">
        <v>0.79758099999999998</v>
      </c>
      <c r="N176" s="4">
        <v>0.67315000000000003</v>
      </c>
      <c r="O176" s="3">
        <v>1.6125799999999999</v>
      </c>
      <c r="P176" s="10">
        <v>1.7695000000000001</v>
      </c>
    </row>
    <row r="177" spans="1:27" ht="15.75" thickBot="1" x14ac:dyDescent="0.3">
      <c r="A177" s="11"/>
      <c r="B177" s="20"/>
      <c r="C177" s="20"/>
      <c r="D177" s="20"/>
      <c r="E177" s="20"/>
      <c r="I177" s="1">
        <v>1.1641999999999999</v>
      </c>
      <c r="J177" s="5">
        <v>0.79348399999999997</v>
      </c>
      <c r="K177" s="1">
        <v>0.44204700000000002</v>
      </c>
      <c r="L177" s="9">
        <v>0.76136300000000001</v>
      </c>
      <c r="M177" s="1">
        <v>1.4528000000000001</v>
      </c>
      <c r="N177" s="5">
        <v>1.5296000000000001</v>
      </c>
      <c r="O177" s="1">
        <v>0.812967</v>
      </c>
      <c r="P177" s="9">
        <v>0.62856299999999998</v>
      </c>
    </row>
    <row r="178" spans="1:27" x14ac:dyDescent="0.25">
      <c r="A178" s="11"/>
      <c r="B178" s="20"/>
      <c r="C178" s="20"/>
      <c r="D178" s="20"/>
      <c r="E178" s="20"/>
      <c r="H178" s="11" t="s">
        <v>14</v>
      </c>
      <c r="I178" s="12">
        <f>AVERAGE(I166:I177)</f>
        <v>1.0288021666666667</v>
      </c>
      <c r="J178" s="13">
        <f t="shared" ref="J178" si="170">AVERAGE(J166:J177)</f>
        <v>0.91636433333333323</v>
      </c>
      <c r="K178" s="13">
        <f t="shared" ref="K178" si="171">AVERAGE(K166:K177)</f>
        <v>0.91109200000000001</v>
      </c>
      <c r="L178" s="13">
        <f t="shared" ref="L178" si="172">AVERAGE(L166:L177)</f>
        <v>1.0945858333333336</v>
      </c>
      <c r="M178" s="13">
        <f t="shared" ref="M178" si="173">AVERAGE(M166:M177)</f>
        <v>0.7723279500000001</v>
      </c>
      <c r="N178" s="13">
        <f t="shared" ref="N178" si="174">AVERAGE(N166:N177)</f>
        <v>0.91727766666666666</v>
      </c>
      <c r="O178" s="13">
        <f t="shared" ref="O178" si="175">AVERAGE(O166:O177)</f>
        <v>1.0586184166666666</v>
      </c>
      <c r="P178" s="14">
        <f t="shared" ref="P178" si="176">AVERAGE(P166:P177)</f>
        <v>1.0204041666666666</v>
      </c>
    </row>
    <row r="179" spans="1:27" ht="15.75" thickBot="1" x14ac:dyDescent="0.3">
      <c r="A179" s="11"/>
      <c r="B179" s="20"/>
      <c r="C179" s="20"/>
      <c r="D179" s="20"/>
      <c r="E179" s="20"/>
      <c r="H179" s="11" t="s">
        <v>15</v>
      </c>
      <c r="I179" s="15">
        <f>_xlfn.STDEV.S(I166:I177)</f>
        <v>0.12110582958787104</v>
      </c>
      <c r="J179" s="16">
        <f t="shared" ref="J179:P179" si="177">_xlfn.STDEV.S(J166:J177)</f>
        <v>0.15409032098956341</v>
      </c>
      <c r="K179" s="16">
        <f t="shared" si="177"/>
        <v>0.27892672336009683</v>
      </c>
      <c r="L179" s="16">
        <f t="shared" si="177"/>
        <v>0.3686666448592365</v>
      </c>
      <c r="M179" s="16">
        <f t="shared" si="177"/>
        <v>0.43702227333843646</v>
      </c>
      <c r="N179" s="16">
        <f t="shared" si="177"/>
        <v>0.33362210549462507</v>
      </c>
      <c r="O179" s="16">
        <f t="shared" si="177"/>
        <v>0.58395277532993883</v>
      </c>
      <c r="P179" s="17">
        <f t="shared" si="177"/>
        <v>0.42402280365304396</v>
      </c>
    </row>
    <row r="182" spans="1:27" ht="15.75" thickBot="1" x14ac:dyDescent="0.3">
      <c r="B182" s="11" t="s">
        <v>25</v>
      </c>
      <c r="I182" s="11" t="s">
        <v>56</v>
      </c>
      <c r="T182" s="11" t="s">
        <v>57</v>
      </c>
    </row>
    <row r="183" spans="1:27" ht="15.75" thickBot="1" x14ac:dyDescent="0.3">
      <c r="B183" s="21" t="s">
        <v>3</v>
      </c>
      <c r="C183" s="22"/>
      <c r="D183" s="22"/>
      <c r="E183" s="23"/>
      <c r="I183" s="21" t="s">
        <v>3</v>
      </c>
      <c r="J183" s="22"/>
      <c r="K183" s="22"/>
      <c r="L183" s="22"/>
      <c r="M183" s="22"/>
      <c r="N183" s="22"/>
      <c r="O183" s="22"/>
      <c r="P183" s="23"/>
      <c r="T183" s="21" t="s">
        <v>3</v>
      </c>
      <c r="U183" s="22"/>
      <c r="V183" s="22"/>
      <c r="W183" s="22"/>
      <c r="X183" s="22"/>
      <c r="Y183" s="22"/>
      <c r="Z183" s="22"/>
      <c r="AA183" s="23"/>
    </row>
    <row r="184" spans="1:27" x14ac:dyDescent="0.25">
      <c r="B184" s="24" t="s">
        <v>13</v>
      </c>
      <c r="C184" s="25"/>
      <c r="D184" s="24" t="s">
        <v>10</v>
      </c>
      <c r="E184" s="26"/>
      <c r="I184" s="24" t="s">
        <v>31</v>
      </c>
      <c r="J184" s="25"/>
      <c r="K184" s="24" t="s">
        <v>32</v>
      </c>
      <c r="L184" s="26"/>
      <c r="M184" s="24" t="s">
        <v>33</v>
      </c>
      <c r="N184" s="25"/>
      <c r="O184" s="24" t="s">
        <v>34</v>
      </c>
      <c r="P184" s="26"/>
      <c r="T184" s="24" t="s">
        <v>35</v>
      </c>
      <c r="U184" s="25"/>
      <c r="V184" s="24" t="s">
        <v>36</v>
      </c>
      <c r="W184" s="26"/>
      <c r="X184" s="24" t="s">
        <v>37</v>
      </c>
      <c r="Y184" s="25"/>
      <c r="Z184" s="24" t="s">
        <v>38</v>
      </c>
      <c r="AA184" s="26"/>
    </row>
    <row r="185" spans="1:27" ht="15.75" thickBot="1" x14ac:dyDescent="0.3">
      <c r="B185" s="6" t="s">
        <v>11</v>
      </c>
      <c r="C185" s="8" t="s">
        <v>12</v>
      </c>
      <c r="D185" s="6" t="s">
        <v>11</v>
      </c>
      <c r="E185" s="7" t="s">
        <v>12</v>
      </c>
      <c r="I185" s="6" t="s">
        <v>11</v>
      </c>
      <c r="J185" s="8" t="s">
        <v>12</v>
      </c>
      <c r="K185" s="6" t="s">
        <v>11</v>
      </c>
      <c r="L185" s="7" t="s">
        <v>12</v>
      </c>
      <c r="M185" s="6" t="s">
        <v>11</v>
      </c>
      <c r="N185" s="8" t="s">
        <v>12</v>
      </c>
      <c r="O185" s="6" t="s">
        <v>11</v>
      </c>
      <c r="P185" s="7" t="s">
        <v>12</v>
      </c>
      <c r="T185" s="6" t="s">
        <v>11</v>
      </c>
      <c r="U185" s="8" t="s">
        <v>12</v>
      </c>
      <c r="V185" s="6" t="s">
        <v>11</v>
      </c>
      <c r="W185" s="7" t="s">
        <v>12</v>
      </c>
      <c r="X185" s="6" t="s">
        <v>11</v>
      </c>
      <c r="Y185" s="8" t="s">
        <v>12</v>
      </c>
      <c r="Z185" s="6" t="s">
        <v>11</v>
      </c>
      <c r="AA185" s="7" t="s">
        <v>12</v>
      </c>
    </row>
    <row r="186" spans="1:27" x14ac:dyDescent="0.25">
      <c r="B186" s="1">
        <v>1.2684800000000001</v>
      </c>
      <c r="C186" s="5">
        <v>1.13828</v>
      </c>
      <c r="D186" s="1">
        <v>1.1179600000000001</v>
      </c>
      <c r="E186" s="9">
        <v>0.87305600000000005</v>
      </c>
      <c r="I186" s="1"/>
      <c r="J186" s="5"/>
      <c r="K186" s="1"/>
      <c r="L186" s="9"/>
      <c r="M186" s="1"/>
      <c r="N186" s="5"/>
      <c r="O186" s="1">
        <v>0.454542</v>
      </c>
      <c r="P186" s="9">
        <v>0.757135</v>
      </c>
      <c r="T186" s="1">
        <v>2.3029099999999998</v>
      </c>
      <c r="U186" s="5">
        <v>1.28799</v>
      </c>
      <c r="V186" s="1">
        <v>0.92289500000000002</v>
      </c>
      <c r="W186" s="9">
        <v>0.79367900000000002</v>
      </c>
      <c r="X186" s="1">
        <v>0.78612899999999997</v>
      </c>
      <c r="Y186" s="5">
        <v>0.69702799999999998</v>
      </c>
      <c r="Z186" s="1">
        <v>0.65552299999999997</v>
      </c>
      <c r="AA186" s="9">
        <v>0.730437</v>
      </c>
    </row>
    <row r="187" spans="1:27" x14ac:dyDescent="0.25">
      <c r="B187" s="1">
        <v>0.80509600000000003</v>
      </c>
      <c r="C187" s="2">
        <v>1.1639900000000001</v>
      </c>
      <c r="D187" s="1">
        <v>1.24746</v>
      </c>
      <c r="E187" s="9">
        <v>1.19459</v>
      </c>
      <c r="I187" s="1"/>
      <c r="J187" s="2"/>
      <c r="K187" s="1"/>
      <c r="L187" s="9"/>
      <c r="M187" s="1"/>
      <c r="N187" s="2"/>
      <c r="O187" s="1">
        <v>0.66837299999999999</v>
      </c>
      <c r="P187" s="9">
        <v>0.69475200000000004</v>
      </c>
      <c r="T187" s="1">
        <v>0.905833</v>
      </c>
      <c r="U187" s="2">
        <v>1.12757</v>
      </c>
      <c r="V187" s="1">
        <v>1.04593</v>
      </c>
      <c r="W187" s="9">
        <v>1.00309</v>
      </c>
      <c r="X187" s="1">
        <v>0.93743200000000004</v>
      </c>
      <c r="Y187" s="2">
        <v>0.95381800000000005</v>
      </c>
      <c r="Z187" s="1">
        <v>1.0169299999999999</v>
      </c>
      <c r="AA187" s="9">
        <v>1.0181199999999999</v>
      </c>
    </row>
    <row r="188" spans="1:27" x14ac:dyDescent="0.25">
      <c r="B188" s="3">
        <v>1.2016800000000001</v>
      </c>
      <c r="C188" s="4">
        <v>1.11808</v>
      </c>
      <c r="D188" s="3">
        <v>1.15961</v>
      </c>
      <c r="E188" s="10">
        <v>1.0201</v>
      </c>
      <c r="I188" s="3"/>
      <c r="J188" s="4"/>
      <c r="K188" s="3"/>
      <c r="L188" s="10"/>
      <c r="M188" s="3"/>
      <c r="N188" s="4"/>
      <c r="O188" s="3">
        <v>0.82627600000000001</v>
      </c>
      <c r="P188" s="10">
        <v>0.907142</v>
      </c>
      <c r="T188" s="3">
        <v>1.10565</v>
      </c>
      <c r="U188" s="4">
        <v>1.2222900000000001</v>
      </c>
      <c r="V188" s="3">
        <v>1.12463</v>
      </c>
      <c r="W188" s="10">
        <v>0.89364399999999999</v>
      </c>
      <c r="X188" s="3">
        <v>0.92918000000000001</v>
      </c>
      <c r="Y188" s="4">
        <v>0.89173400000000003</v>
      </c>
      <c r="Z188" s="3">
        <v>0.87356999999999996</v>
      </c>
      <c r="AA188" s="10">
        <v>0.97644600000000004</v>
      </c>
    </row>
    <row r="189" spans="1:27" x14ac:dyDescent="0.25">
      <c r="B189" s="3">
        <v>1.3758300000000001</v>
      </c>
      <c r="C189" s="4">
        <v>1.4797899999999999</v>
      </c>
      <c r="D189" s="3">
        <v>1.1426000000000001</v>
      </c>
      <c r="E189" s="10">
        <v>1.1096999999999999</v>
      </c>
      <c r="I189" s="3"/>
      <c r="J189" s="4"/>
      <c r="K189" s="3"/>
      <c r="L189" s="10"/>
      <c r="M189" s="3"/>
      <c r="N189" s="4"/>
      <c r="O189" s="3">
        <v>0.75624000000000002</v>
      </c>
      <c r="P189" s="10">
        <v>1.0673600000000001</v>
      </c>
      <c r="T189" s="3">
        <v>1.3003400000000001</v>
      </c>
      <c r="U189" s="4">
        <v>1.12151</v>
      </c>
      <c r="V189" s="3">
        <v>1.1087199999999999</v>
      </c>
      <c r="W189" s="10">
        <v>1.1477299999999999</v>
      </c>
      <c r="X189" s="3">
        <v>0.87811499999999998</v>
      </c>
      <c r="Y189" s="4">
        <v>0.81755</v>
      </c>
      <c r="Z189" s="3">
        <v>0.71546299999999996</v>
      </c>
      <c r="AA189" s="10">
        <v>0.85747700000000004</v>
      </c>
    </row>
    <row r="190" spans="1:27" x14ac:dyDescent="0.25">
      <c r="B190" s="3">
        <v>1.17909</v>
      </c>
      <c r="C190" s="4">
        <v>0.95742300000000002</v>
      </c>
      <c r="D190" s="3">
        <v>1.1877</v>
      </c>
      <c r="E190" s="10">
        <v>1.1274999999999999</v>
      </c>
      <c r="I190" s="3"/>
      <c r="J190" s="4"/>
      <c r="K190" s="3"/>
      <c r="L190" s="10"/>
      <c r="M190" s="3"/>
      <c r="N190" s="4"/>
      <c r="O190" s="3">
        <v>0.92618400000000001</v>
      </c>
      <c r="P190" s="10">
        <v>0.86099300000000001</v>
      </c>
      <c r="T190" s="3">
        <v>1.1677299999999999</v>
      </c>
      <c r="U190" s="4">
        <v>1.0283599999999999</v>
      </c>
      <c r="V190" s="3">
        <v>1.1016699999999999</v>
      </c>
      <c r="W190" s="10">
        <v>0.88200100000000003</v>
      </c>
      <c r="X190" s="3">
        <v>0.78874699999999998</v>
      </c>
      <c r="Y190" s="4">
        <v>0.74980000000000002</v>
      </c>
      <c r="Z190" s="3">
        <v>0.96379099999999995</v>
      </c>
      <c r="AA190" s="10">
        <v>1.3733900000000001</v>
      </c>
    </row>
    <row r="191" spans="1:27" ht="15.75" thickBot="1" x14ac:dyDescent="0.3">
      <c r="B191" s="1">
        <v>2.2195399999999998</v>
      </c>
      <c r="C191" s="5">
        <v>1.81901</v>
      </c>
      <c r="D191" s="1">
        <v>1.86435</v>
      </c>
      <c r="E191" s="9">
        <v>0.93135800000000002</v>
      </c>
      <c r="I191" s="1"/>
      <c r="J191" s="5"/>
      <c r="K191" s="1"/>
      <c r="L191" s="9"/>
      <c r="M191" s="1"/>
      <c r="N191" s="5"/>
      <c r="O191" s="1">
        <v>0.52620900000000004</v>
      </c>
      <c r="P191" s="9">
        <v>0.527895</v>
      </c>
      <c r="T191" s="1">
        <v>1.06131</v>
      </c>
      <c r="U191" s="5">
        <v>0.86261100000000002</v>
      </c>
      <c r="V191" s="1">
        <v>0.88136899999999996</v>
      </c>
      <c r="W191" s="9">
        <v>0.84072499999999994</v>
      </c>
      <c r="X191" s="1">
        <v>1.0483800000000001</v>
      </c>
      <c r="Y191" s="5">
        <v>0.93444799999999995</v>
      </c>
      <c r="Z191" s="1">
        <v>1.0202899999999999</v>
      </c>
      <c r="AA191" s="9">
        <v>1.5626599999999999</v>
      </c>
    </row>
    <row r="192" spans="1:27" x14ac:dyDescent="0.25">
      <c r="A192" s="11" t="s">
        <v>14</v>
      </c>
      <c r="B192" s="12">
        <f>AVERAGE(B186:B191)</f>
        <v>1.3416193333333333</v>
      </c>
      <c r="C192" s="13">
        <f t="shared" ref="C192" si="178">AVERAGE(C186:C191)</f>
        <v>1.2794288333333335</v>
      </c>
      <c r="D192" s="13">
        <f t="shared" ref="D192" si="179">AVERAGE(D186:D191)</f>
        <v>1.2866133333333334</v>
      </c>
      <c r="E192" s="14">
        <f t="shared" ref="E192" si="180">AVERAGE(E186:E191)</f>
        <v>1.0427173333333335</v>
      </c>
      <c r="I192" s="1">
        <v>1.0123899999999999</v>
      </c>
      <c r="J192" s="5">
        <v>1.0244</v>
      </c>
      <c r="K192" s="1">
        <v>1.3469</v>
      </c>
      <c r="L192" s="9">
        <v>1.2608999999999999</v>
      </c>
      <c r="M192" s="1">
        <v>1.1728099999999999</v>
      </c>
      <c r="N192" s="5">
        <v>1.0602199999999999</v>
      </c>
      <c r="O192" s="1">
        <v>0.70475699999999997</v>
      </c>
      <c r="P192" s="9">
        <v>0.77080700000000002</v>
      </c>
      <c r="S192" s="11" t="s">
        <v>14</v>
      </c>
      <c r="T192" s="12">
        <f>AVERAGE(T186:T191)</f>
        <v>1.3072954999999999</v>
      </c>
      <c r="U192" s="13">
        <f t="shared" ref="U192" si="181">AVERAGE(U186:U191)</f>
        <v>1.1083885</v>
      </c>
      <c r="V192" s="13">
        <f t="shared" ref="V192" si="182">AVERAGE(V186:V191)</f>
        <v>1.0308690000000003</v>
      </c>
      <c r="W192" s="14">
        <f t="shared" ref="W192" si="183">AVERAGE(W186:W191)</f>
        <v>0.9268114999999999</v>
      </c>
      <c r="X192" s="12">
        <f>AVERAGE(X186:X191)</f>
        <v>0.89466383333333332</v>
      </c>
      <c r="Y192" s="13">
        <f t="shared" ref="Y192" si="184">AVERAGE(Y186:Y191)</f>
        <v>0.84072966666666671</v>
      </c>
      <c r="Z192" s="13">
        <f t="shared" ref="Z192" si="185">AVERAGE(Z186:Z191)</f>
        <v>0.87426116666666653</v>
      </c>
      <c r="AA192" s="14">
        <f t="shared" ref="AA192" si="186">AVERAGE(AA186:AA191)</f>
        <v>1.0864216666666668</v>
      </c>
    </row>
    <row r="193" spans="1:27" ht="15.75" thickBot="1" x14ac:dyDescent="0.3">
      <c r="A193" s="11" t="s">
        <v>15</v>
      </c>
      <c r="B193" s="15">
        <f>_xlfn.STDEV.S(B186:B191)</f>
        <v>0.47140651611392292</v>
      </c>
      <c r="C193" s="16">
        <f t="shared" ref="C193:E193" si="187">_xlfn.STDEV.S(C186:C191)</f>
        <v>0.31440825454839144</v>
      </c>
      <c r="D193" s="16">
        <f t="shared" si="187"/>
        <v>0.28649960584033324</v>
      </c>
      <c r="E193" s="17">
        <f t="shared" si="187"/>
        <v>0.12364262856905921</v>
      </c>
      <c r="I193" s="1">
        <v>1.01251</v>
      </c>
      <c r="J193" s="2">
        <v>0.93653500000000001</v>
      </c>
      <c r="K193" s="1">
        <v>0.99097500000000005</v>
      </c>
      <c r="L193" s="9">
        <v>0.99692999999999998</v>
      </c>
      <c r="M193" s="1">
        <v>1.2162999999999999</v>
      </c>
      <c r="N193" s="2">
        <v>1.2069099999999999</v>
      </c>
      <c r="O193" s="1">
        <v>0.96147499999999997</v>
      </c>
      <c r="P193" s="9">
        <v>0.847383</v>
      </c>
      <c r="S193" s="11" t="s">
        <v>15</v>
      </c>
      <c r="T193" s="15">
        <f>_xlfn.STDEV.S(T186:T191)</f>
        <v>0.50460223011150074</v>
      </c>
      <c r="U193" s="16">
        <f t="shared" ref="U193:W193" si="188">_xlfn.STDEV.S(U186:U191)</f>
        <v>0.15005431984951279</v>
      </c>
      <c r="V193" s="16">
        <f t="shared" si="188"/>
        <v>0.1040193763872866</v>
      </c>
      <c r="W193" s="17">
        <f t="shared" si="188"/>
        <v>0.12873741119775656</v>
      </c>
      <c r="X193" s="15">
        <f>_xlfn.STDEV.S(X186:X191)</f>
        <v>9.9921160172241966E-2</v>
      </c>
      <c r="Y193" s="16">
        <f t="shared" ref="Y193:AA193" si="189">_xlfn.STDEV.S(Y186:Y191)</f>
        <v>0.10356564042898897</v>
      </c>
      <c r="Z193" s="16">
        <f t="shared" si="189"/>
        <v>0.1566895837194254</v>
      </c>
      <c r="AA193" s="17">
        <f t="shared" si="189"/>
        <v>0.31782205168846633</v>
      </c>
    </row>
    <row r="194" spans="1:27" x14ac:dyDescent="0.25">
      <c r="I194" s="3">
        <v>0.92921100000000001</v>
      </c>
      <c r="J194" s="4">
        <v>0.90380700000000003</v>
      </c>
      <c r="K194" s="3">
        <v>0.96180699999999997</v>
      </c>
      <c r="L194" s="10">
        <v>1.11758</v>
      </c>
      <c r="M194" s="3">
        <v>1.02965</v>
      </c>
      <c r="N194" s="4">
        <v>1.0586800000000001</v>
      </c>
      <c r="O194" s="3">
        <v>0.94279500000000005</v>
      </c>
      <c r="P194" s="10">
        <v>0.92869900000000005</v>
      </c>
    </row>
    <row r="195" spans="1:27" x14ac:dyDescent="0.25">
      <c r="A195" s="11"/>
      <c r="B195" s="20"/>
      <c r="C195" s="20"/>
      <c r="D195" s="20"/>
      <c r="E195" s="20"/>
      <c r="I195" s="3">
        <v>1.1592199999999999</v>
      </c>
      <c r="J195" s="4">
        <v>1.06528</v>
      </c>
      <c r="K195" s="3">
        <v>1.13226</v>
      </c>
      <c r="L195" s="10">
        <v>0.83535199999999998</v>
      </c>
      <c r="M195" s="3">
        <v>0.62717500000000004</v>
      </c>
      <c r="N195" s="4">
        <v>0.62244299999999997</v>
      </c>
      <c r="O195" s="3">
        <v>0.78732500000000005</v>
      </c>
      <c r="P195" s="10">
        <v>0.94564400000000004</v>
      </c>
    </row>
    <row r="196" spans="1:27" x14ac:dyDescent="0.25">
      <c r="A196" s="11"/>
      <c r="B196" s="20"/>
      <c r="C196" s="20"/>
      <c r="D196" s="20"/>
      <c r="E196" s="20"/>
      <c r="I196" s="3">
        <v>1.01241</v>
      </c>
      <c r="J196" s="4">
        <v>0.88733399999999996</v>
      </c>
      <c r="K196" s="3">
        <v>0.89473599999999998</v>
      </c>
      <c r="L196" s="10">
        <v>1.05643</v>
      </c>
      <c r="M196" s="3">
        <v>1.06962</v>
      </c>
      <c r="N196" s="4">
        <v>0.885517</v>
      </c>
      <c r="O196" s="3">
        <v>0.95424299999999995</v>
      </c>
      <c r="P196" s="10">
        <v>0.97797299999999998</v>
      </c>
    </row>
    <row r="197" spans="1:27" ht="15.75" thickBot="1" x14ac:dyDescent="0.3">
      <c r="A197" s="11"/>
      <c r="B197" s="20"/>
      <c r="C197" s="20"/>
      <c r="D197" s="20"/>
      <c r="E197" s="20"/>
      <c r="I197" s="1">
        <v>0.77622000000000002</v>
      </c>
      <c r="J197" s="5">
        <v>1.2919799999999999</v>
      </c>
      <c r="K197" s="1">
        <v>0.72212200000000004</v>
      </c>
      <c r="L197" s="9">
        <v>0.82561899999999999</v>
      </c>
      <c r="M197" s="1">
        <v>0.83558299999999996</v>
      </c>
      <c r="N197" s="5">
        <v>0.59348000000000001</v>
      </c>
      <c r="O197" s="1">
        <v>0.465499</v>
      </c>
      <c r="P197" s="9">
        <v>0.395866</v>
      </c>
    </row>
    <row r="198" spans="1:27" x14ac:dyDescent="0.25">
      <c r="A198" s="11"/>
      <c r="B198" s="20"/>
      <c r="C198" s="20"/>
      <c r="D198" s="20"/>
      <c r="E198" s="20"/>
      <c r="H198" s="11" t="s">
        <v>14</v>
      </c>
      <c r="I198" s="12">
        <f>AVERAGE(I186:I197)</f>
        <v>0.98366016666666667</v>
      </c>
      <c r="J198" s="13">
        <f t="shared" ref="J198" si="190">AVERAGE(J186:J197)</f>
        <v>1.0182226666666667</v>
      </c>
      <c r="K198" s="13">
        <f t="shared" ref="K198" si="191">AVERAGE(K186:K197)</f>
        <v>1.0081333333333331</v>
      </c>
      <c r="L198" s="13">
        <f t="shared" ref="L198" si="192">AVERAGE(L186:L197)</f>
        <v>1.0154684999999999</v>
      </c>
      <c r="M198" s="13">
        <f t="shared" ref="M198" si="193">AVERAGE(M186:M197)</f>
        <v>0.99185633333333334</v>
      </c>
      <c r="N198" s="13">
        <f t="shared" ref="N198" si="194">AVERAGE(N186:N197)</f>
        <v>0.90454166666666647</v>
      </c>
      <c r="O198" s="13">
        <f t="shared" ref="O198" si="195">AVERAGE(O186:O197)</f>
        <v>0.74782649999999995</v>
      </c>
      <c r="P198" s="14">
        <f t="shared" ref="P198" si="196">AVERAGE(P186:P197)</f>
        <v>0.80680408333333331</v>
      </c>
    </row>
    <row r="199" spans="1:27" ht="15.75" thickBot="1" x14ac:dyDescent="0.3">
      <c r="A199" s="11"/>
      <c r="B199" s="20"/>
      <c r="C199" s="20"/>
      <c r="D199" s="20"/>
      <c r="E199" s="20"/>
      <c r="H199" s="11" t="s">
        <v>15</v>
      </c>
      <c r="I199" s="15">
        <f>_xlfn.STDEV.S(I186:I197)</f>
        <v>0.12593780901765245</v>
      </c>
      <c r="J199" s="16">
        <f t="shared" ref="J199:P199" si="197">_xlfn.STDEV.S(J186:J197)</f>
        <v>0.15105713644004529</v>
      </c>
      <c r="K199" s="16">
        <f t="shared" si="197"/>
        <v>0.21320049689779566</v>
      </c>
      <c r="L199" s="16">
        <f t="shared" si="197"/>
        <v>0.16802957258262696</v>
      </c>
      <c r="M199" s="16">
        <f t="shared" si="197"/>
        <v>0.22271442147886733</v>
      </c>
      <c r="N199" s="16">
        <f t="shared" si="197"/>
        <v>0.25144460003004038</v>
      </c>
      <c r="O199" s="16">
        <f t="shared" si="197"/>
        <v>0.18802069067791471</v>
      </c>
      <c r="P199" s="17">
        <f t="shared" si="197"/>
        <v>0.19281473065352772</v>
      </c>
    </row>
    <row r="202" spans="1:27" ht="15.75" thickBot="1" x14ac:dyDescent="0.3">
      <c r="B202" s="11" t="s">
        <v>26</v>
      </c>
      <c r="I202" s="11" t="s">
        <v>58</v>
      </c>
      <c r="T202" s="11" t="s">
        <v>59</v>
      </c>
    </row>
    <row r="203" spans="1:27" ht="15.75" thickBot="1" x14ac:dyDescent="0.3">
      <c r="B203" s="21" t="s">
        <v>29</v>
      </c>
      <c r="C203" s="22"/>
      <c r="D203" s="22"/>
      <c r="E203" s="23"/>
      <c r="I203" s="21" t="s">
        <v>29</v>
      </c>
      <c r="J203" s="22"/>
      <c r="K203" s="22"/>
      <c r="L203" s="22"/>
      <c r="M203" s="22"/>
      <c r="N203" s="22"/>
      <c r="O203" s="22"/>
      <c r="P203" s="23"/>
      <c r="T203" s="21" t="s">
        <v>29</v>
      </c>
      <c r="U203" s="22"/>
      <c r="V203" s="22"/>
      <c r="W203" s="22"/>
      <c r="X203" s="22"/>
      <c r="Y203" s="22"/>
      <c r="Z203" s="22"/>
      <c r="AA203" s="23"/>
    </row>
    <row r="204" spans="1:27" x14ac:dyDescent="0.25">
      <c r="B204" s="24" t="s">
        <v>13</v>
      </c>
      <c r="C204" s="25"/>
      <c r="D204" s="24" t="s">
        <v>10</v>
      </c>
      <c r="E204" s="26"/>
      <c r="I204" s="24" t="s">
        <v>31</v>
      </c>
      <c r="J204" s="25"/>
      <c r="K204" s="24" t="s">
        <v>32</v>
      </c>
      <c r="L204" s="26"/>
      <c r="M204" s="24" t="s">
        <v>33</v>
      </c>
      <c r="N204" s="25"/>
      <c r="O204" s="24" t="s">
        <v>34</v>
      </c>
      <c r="P204" s="26"/>
      <c r="T204" s="24" t="s">
        <v>35</v>
      </c>
      <c r="U204" s="25"/>
      <c r="V204" s="24" t="s">
        <v>36</v>
      </c>
      <c r="W204" s="26"/>
      <c r="X204" s="24" t="s">
        <v>37</v>
      </c>
      <c r="Y204" s="25"/>
      <c r="Z204" s="24" t="s">
        <v>38</v>
      </c>
      <c r="AA204" s="26"/>
    </row>
    <row r="205" spans="1:27" ht="15.75" thickBot="1" x14ac:dyDescent="0.3">
      <c r="B205" s="6" t="s">
        <v>11</v>
      </c>
      <c r="C205" s="8" t="s">
        <v>12</v>
      </c>
      <c r="D205" s="6" t="s">
        <v>11</v>
      </c>
      <c r="E205" s="7" t="s">
        <v>12</v>
      </c>
      <c r="I205" s="6" t="s">
        <v>11</v>
      </c>
      <c r="J205" s="8" t="s">
        <v>12</v>
      </c>
      <c r="K205" s="6" t="s">
        <v>11</v>
      </c>
      <c r="L205" s="7" t="s">
        <v>12</v>
      </c>
      <c r="M205" s="6" t="s">
        <v>11</v>
      </c>
      <c r="N205" s="8" t="s">
        <v>12</v>
      </c>
      <c r="O205" s="6" t="s">
        <v>11</v>
      </c>
      <c r="P205" s="7" t="s">
        <v>12</v>
      </c>
      <c r="T205" s="6" t="s">
        <v>11</v>
      </c>
      <c r="U205" s="8" t="s">
        <v>12</v>
      </c>
      <c r="V205" s="6" t="s">
        <v>11</v>
      </c>
      <c r="W205" s="7" t="s">
        <v>12</v>
      </c>
      <c r="X205" s="6" t="s">
        <v>11</v>
      </c>
      <c r="Y205" s="8" t="s">
        <v>12</v>
      </c>
      <c r="Z205" s="6" t="s">
        <v>11</v>
      </c>
      <c r="AA205" s="7" t="s">
        <v>12</v>
      </c>
    </row>
    <row r="206" spans="1:27" x14ac:dyDescent="0.25">
      <c r="B206" s="1">
        <v>1.3566100000000001</v>
      </c>
      <c r="C206" s="5">
        <v>0.96359099999999998</v>
      </c>
      <c r="D206" s="1">
        <v>1.00583</v>
      </c>
      <c r="E206" s="9">
        <v>0.91309399999999996</v>
      </c>
      <c r="I206" s="1"/>
      <c r="J206" s="5"/>
      <c r="K206" s="1"/>
      <c r="L206" s="9"/>
      <c r="M206" s="1"/>
      <c r="N206" s="5"/>
      <c r="O206" s="1">
        <v>1.0848899999999999</v>
      </c>
      <c r="P206" s="9">
        <v>1.06586</v>
      </c>
      <c r="T206" s="1">
        <v>1.48942</v>
      </c>
      <c r="U206" s="5">
        <v>1.1093500000000001</v>
      </c>
      <c r="V206" s="1">
        <v>0.93500399999999995</v>
      </c>
      <c r="W206" s="9">
        <v>0.82154099999999997</v>
      </c>
      <c r="X206" s="1">
        <v>1.03301</v>
      </c>
      <c r="Y206" s="5">
        <v>0.92638799999999999</v>
      </c>
      <c r="Z206" s="1">
        <v>0.85246999999999995</v>
      </c>
      <c r="AA206" s="9">
        <v>0.90979100000000002</v>
      </c>
    </row>
    <row r="207" spans="1:27" x14ac:dyDescent="0.25">
      <c r="B207" s="1">
        <v>0.88793900000000003</v>
      </c>
      <c r="C207" s="2">
        <v>0.96338599999999996</v>
      </c>
      <c r="D207" s="1">
        <v>1.03871</v>
      </c>
      <c r="E207" s="9">
        <v>1.0408299999999999</v>
      </c>
      <c r="I207" s="1"/>
      <c r="J207" s="2"/>
      <c r="K207" s="1"/>
      <c r="L207" s="9"/>
      <c r="M207" s="1"/>
      <c r="N207" s="2"/>
      <c r="O207" s="1">
        <v>0.73048400000000002</v>
      </c>
      <c r="P207" s="9">
        <v>0.91151599999999999</v>
      </c>
      <c r="T207" s="1">
        <v>0.98474899999999999</v>
      </c>
      <c r="U207" s="2">
        <v>1.03346</v>
      </c>
      <c r="V207" s="1">
        <v>0.92891800000000002</v>
      </c>
      <c r="W207" s="9">
        <v>0.93244199999999999</v>
      </c>
      <c r="X207" s="1">
        <v>1.0063</v>
      </c>
      <c r="Y207" s="2">
        <v>1.1104099999999999</v>
      </c>
      <c r="Z207" s="1">
        <v>0.97313099999999997</v>
      </c>
      <c r="AA207" s="9">
        <v>1.03586</v>
      </c>
    </row>
    <row r="208" spans="1:27" x14ac:dyDescent="0.25">
      <c r="B208" s="3">
        <v>1.4905900000000001</v>
      </c>
      <c r="C208" s="4">
        <v>1.2335400000000001</v>
      </c>
      <c r="D208" s="3">
        <v>1.24078</v>
      </c>
      <c r="E208" s="10">
        <v>1.00895</v>
      </c>
      <c r="I208" s="3"/>
      <c r="J208" s="4"/>
      <c r="K208" s="3"/>
      <c r="L208" s="10"/>
      <c r="M208" s="3"/>
      <c r="N208" s="4"/>
      <c r="O208" s="3">
        <v>1.07761</v>
      </c>
      <c r="P208" s="10">
        <v>0.97884400000000005</v>
      </c>
      <c r="T208" s="3">
        <v>1.18398</v>
      </c>
      <c r="U208" s="4">
        <v>1.16886</v>
      </c>
      <c r="V208" s="3">
        <v>0.90178499999999995</v>
      </c>
      <c r="W208" s="10">
        <v>0.88729599999999997</v>
      </c>
      <c r="X208" s="3">
        <v>0.98386499999999999</v>
      </c>
      <c r="Y208" s="4">
        <v>0.87967499999999998</v>
      </c>
      <c r="Z208" s="3">
        <v>0.99415200000000004</v>
      </c>
      <c r="AA208" s="10">
        <v>0.98547099999999999</v>
      </c>
    </row>
    <row r="209" spans="1:27" x14ac:dyDescent="0.25">
      <c r="B209" s="3">
        <v>1.1729000000000001</v>
      </c>
      <c r="C209" s="4">
        <v>1.1316600000000001</v>
      </c>
      <c r="D209" s="3">
        <v>0.99136100000000005</v>
      </c>
      <c r="E209" s="10">
        <v>0.85829200000000005</v>
      </c>
      <c r="I209" s="3"/>
      <c r="J209" s="4"/>
      <c r="K209" s="3"/>
      <c r="L209" s="10"/>
      <c r="M209" s="3"/>
      <c r="N209" s="4"/>
      <c r="O209" s="3">
        <v>1.03952</v>
      </c>
      <c r="P209" s="10">
        <v>1.00112</v>
      </c>
      <c r="T209" s="3">
        <v>1.15788</v>
      </c>
      <c r="U209" s="4">
        <v>0.98697400000000002</v>
      </c>
      <c r="V209" s="3">
        <v>0.90397300000000003</v>
      </c>
      <c r="W209" s="10">
        <v>0.87880499999999995</v>
      </c>
      <c r="X209" s="3">
        <v>1.0643100000000001</v>
      </c>
      <c r="Y209" s="4">
        <v>1.1041700000000001</v>
      </c>
      <c r="Z209" s="3">
        <v>0.92802300000000004</v>
      </c>
      <c r="AA209" s="10">
        <v>0.96218800000000004</v>
      </c>
    </row>
    <row r="210" spans="1:27" x14ac:dyDescent="0.25">
      <c r="B210" s="3">
        <v>1.16536</v>
      </c>
      <c r="C210" s="4">
        <v>1.2726200000000001</v>
      </c>
      <c r="D210" s="3">
        <v>1.41615</v>
      </c>
      <c r="E210" s="10">
        <v>1.3059499999999999</v>
      </c>
      <c r="I210" s="3"/>
      <c r="J210" s="4"/>
      <c r="K210" s="3"/>
      <c r="L210" s="10"/>
      <c r="M210" s="3"/>
      <c r="N210" s="4"/>
      <c r="O210" s="3">
        <v>0.98003499999999999</v>
      </c>
      <c r="P210" s="10">
        <v>0.99674700000000005</v>
      </c>
      <c r="T210" s="3">
        <v>1.1572100000000001</v>
      </c>
      <c r="U210" s="4">
        <v>0.910663</v>
      </c>
      <c r="V210" s="3">
        <v>0.93287600000000004</v>
      </c>
      <c r="W210" s="10">
        <v>0.94405700000000004</v>
      </c>
      <c r="X210" s="3">
        <v>0.95849099999999998</v>
      </c>
      <c r="Y210" s="4">
        <v>0.88117800000000002</v>
      </c>
      <c r="Z210" s="3">
        <v>1.05514</v>
      </c>
      <c r="AA210" s="10">
        <v>1.2033199999999999</v>
      </c>
    </row>
    <row r="211" spans="1:27" ht="15.75" thickBot="1" x14ac:dyDescent="0.3">
      <c r="B211" s="1">
        <v>1.03226</v>
      </c>
      <c r="C211" s="5">
        <v>0.92018699999999998</v>
      </c>
      <c r="D211" s="1">
        <v>1.1630799999999999</v>
      </c>
      <c r="E211" s="9">
        <v>1.2607900000000001</v>
      </c>
      <c r="I211" s="1"/>
      <c r="J211" s="5"/>
      <c r="K211" s="1"/>
      <c r="L211" s="9"/>
      <c r="M211" s="1"/>
      <c r="N211" s="5"/>
      <c r="O211" s="1">
        <v>1.0338499999999999</v>
      </c>
      <c r="P211" s="9">
        <v>0.89627599999999996</v>
      </c>
      <c r="T211" s="1">
        <v>0.94262000000000001</v>
      </c>
      <c r="U211" s="5">
        <v>0.89197000000000004</v>
      </c>
      <c r="V211" s="1">
        <v>1.01728</v>
      </c>
      <c r="W211" s="9">
        <v>0.98094000000000003</v>
      </c>
      <c r="X211" s="1">
        <v>1.02511</v>
      </c>
      <c r="Y211" s="5">
        <v>0.91056199999999998</v>
      </c>
      <c r="Z211" s="1">
        <v>0.91717700000000002</v>
      </c>
      <c r="AA211" s="9">
        <v>1.47539</v>
      </c>
    </row>
    <row r="212" spans="1:27" x14ac:dyDescent="0.25">
      <c r="A212" s="11" t="s">
        <v>14</v>
      </c>
      <c r="B212" s="12">
        <f>AVERAGE(B206:B211)</f>
        <v>1.1842765</v>
      </c>
      <c r="C212" s="13">
        <f t="shared" ref="C212" si="198">AVERAGE(C206:C211)</f>
        <v>1.0808306666666667</v>
      </c>
      <c r="D212" s="13">
        <f t="shared" ref="D212" si="199">AVERAGE(D206:D211)</f>
        <v>1.1426518333333333</v>
      </c>
      <c r="E212" s="14">
        <f t="shared" ref="E212" si="200">AVERAGE(E206:E211)</f>
        <v>1.064651</v>
      </c>
      <c r="I212" s="1">
        <v>0.93266499999999997</v>
      </c>
      <c r="J212" s="5">
        <v>0.75087499999999996</v>
      </c>
      <c r="K212" s="1">
        <v>0.91672799999999999</v>
      </c>
      <c r="L212" s="9">
        <v>0.73672499999999996</v>
      </c>
      <c r="M212" s="1">
        <v>0.96653</v>
      </c>
      <c r="N212" s="5">
        <v>0.98680599999999996</v>
      </c>
      <c r="O212" s="1">
        <v>0.99095100000000003</v>
      </c>
      <c r="P212" s="9">
        <v>1.3640300000000001</v>
      </c>
      <c r="S212" s="11" t="s">
        <v>14</v>
      </c>
      <c r="T212" s="12">
        <f>AVERAGE(T206:T211)</f>
        <v>1.1526431666666668</v>
      </c>
      <c r="U212" s="13">
        <f t="shared" ref="U212" si="201">AVERAGE(U206:U211)</f>
        <v>1.0168794999999997</v>
      </c>
      <c r="V212" s="13">
        <f t="shared" ref="V212" si="202">AVERAGE(V206:V211)</f>
        <v>0.93663933333333327</v>
      </c>
      <c r="W212" s="14">
        <f t="shared" ref="W212" si="203">AVERAGE(W206:W211)</f>
        <v>0.90751349999999997</v>
      </c>
      <c r="X212" s="12">
        <f>AVERAGE(X206:X211)</f>
        <v>1.0118476666666665</v>
      </c>
      <c r="Y212" s="13">
        <f t="shared" ref="Y212" si="204">AVERAGE(Y206:Y211)</f>
        <v>0.96873049999999994</v>
      </c>
      <c r="Z212" s="13">
        <f t="shared" ref="Z212" si="205">AVERAGE(Z206:Z211)</f>
        <v>0.9533488333333332</v>
      </c>
      <c r="AA212" s="14">
        <f t="shared" ref="AA212" si="206">AVERAGE(AA206:AA211)</f>
        <v>1.0953366666666666</v>
      </c>
    </row>
    <row r="213" spans="1:27" ht="15.75" thickBot="1" x14ac:dyDescent="0.3">
      <c r="A213" s="11" t="s">
        <v>15</v>
      </c>
      <c r="B213" s="15">
        <f>_xlfn.STDEV.S(B206:B211)</f>
        <v>0.21676668766556403</v>
      </c>
      <c r="C213" s="16">
        <f t="shared" ref="C213:E213" si="207">_xlfn.STDEV.S(C206:C211)</f>
        <v>0.15233626410236736</v>
      </c>
      <c r="D213" s="16">
        <f t="shared" si="207"/>
        <v>0.1656868910329567</v>
      </c>
      <c r="E213" s="17">
        <f t="shared" si="207"/>
        <v>0.18216438581347277</v>
      </c>
      <c r="I213" s="1">
        <v>1.07786</v>
      </c>
      <c r="J213" s="2">
        <v>1.06165</v>
      </c>
      <c r="K213" s="1">
        <v>1.0381</v>
      </c>
      <c r="L213" s="9">
        <v>0.85984899999999997</v>
      </c>
      <c r="M213" s="1">
        <v>1.09178</v>
      </c>
      <c r="N213" s="2">
        <v>1.0550999999999999</v>
      </c>
      <c r="O213" s="1">
        <v>1.09257</v>
      </c>
      <c r="P213" s="9">
        <v>1.16181</v>
      </c>
      <c r="S213" s="11" t="s">
        <v>15</v>
      </c>
      <c r="T213" s="15">
        <f>_xlfn.STDEV.S(T206:T211)</f>
        <v>0.19325997760572849</v>
      </c>
      <c r="U213" s="16">
        <f t="shared" ref="U213:W213" si="208">_xlfn.STDEV.S(U206:U211)</f>
        <v>0.10927254524673616</v>
      </c>
      <c r="V213" s="16">
        <f t="shared" si="208"/>
        <v>4.209818757935626E-2</v>
      </c>
      <c r="W213" s="17">
        <f t="shared" si="208"/>
        <v>5.6519915855386793E-2</v>
      </c>
      <c r="X213" s="15">
        <f>_xlfn.STDEV.S(X206:X211)</f>
        <v>3.7514718107253167E-2</v>
      </c>
      <c r="Y213" s="16">
        <f t="shared" ref="Y213:AA213" si="209">_xlfn.STDEV.S(Y206:Y211)</f>
        <v>0.10880231883144756</v>
      </c>
      <c r="Z213" s="16">
        <f t="shared" si="209"/>
        <v>7.0062846808894852E-2</v>
      </c>
      <c r="AA213" s="17">
        <f t="shared" si="209"/>
        <v>0.21159614216678579</v>
      </c>
    </row>
    <row r="214" spans="1:27" x14ac:dyDescent="0.25">
      <c r="I214" s="3">
        <v>0.90949199999999997</v>
      </c>
      <c r="J214" s="4">
        <v>0.82883799999999996</v>
      </c>
      <c r="K214" s="3">
        <v>0.80992699999999995</v>
      </c>
      <c r="L214" s="10">
        <v>0.88111399999999995</v>
      </c>
      <c r="M214" s="3">
        <v>0.79139000000000004</v>
      </c>
      <c r="N214" s="4">
        <v>0.90184299999999995</v>
      </c>
      <c r="O214" s="3">
        <v>0.96689599999999998</v>
      </c>
      <c r="P214" s="10">
        <v>1.0674300000000001</v>
      </c>
    </row>
    <row r="215" spans="1:27" x14ac:dyDescent="0.25">
      <c r="A215" s="11"/>
      <c r="B215" s="20"/>
      <c r="C215" s="20"/>
      <c r="D215" s="20"/>
      <c r="E215" s="20"/>
      <c r="I215" s="3">
        <v>0.88900100000000004</v>
      </c>
      <c r="J215" s="4">
        <v>0.87434599999999996</v>
      </c>
      <c r="K215" s="3">
        <v>0.90759100000000004</v>
      </c>
      <c r="L215" s="10">
        <v>1.0799300000000001</v>
      </c>
      <c r="M215" s="3">
        <v>1.0070699999999999</v>
      </c>
      <c r="N215" s="4">
        <v>0.89249599999999996</v>
      </c>
      <c r="O215" s="3">
        <v>1.1093900000000001</v>
      </c>
      <c r="P215" s="10">
        <v>1.0701099999999999</v>
      </c>
    </row>
    <row r="216" spans="1:27" x14ac:dyDescent="0.25">
      <c r="A216" s="11"/>
      <c r="B216" s="20"/>
      <c r="C216" s="20"/>
      <c r="D216" s="20"/>
      <c r="E216" s="20"/>
      <c r="I216" s="3">
        <v>1.1793400000000001</v>
      </c>
      <c r="J216" s="4">
        <v>0.86609899999999995</v>
      </c>
      <c r="K216" s="3">
        <v>0.84900399999999998</v>
      </c>
      <c r="L216" s="10">
        <v>0.75548499999999996</v>
      </c>
      <c r="M216" s="3">
        <v>0.69063099999999999</v>
      </c>
      <c r="N216" s="4">
        <v>0.70242300000000002</v>
      </c>
      <c r="O216" s="3">
        <v>0.80008100000000004</v>
      </c>
      <c r="P216" s="10">
        <v>1.0343599999999999</v>
      </c>
    </row>
    <row r="217" spans="1:27" ht="15.75" thickBot="1" x14ac:dyDescent="0.3">
      <c r="A217" s="11"/>
      <c r="B217" s="20"/>
      <c r="C217" s="20"/>
      <c r="D217" s="20"/>
      <c r="E217" s="20"/>
      <c r="I217" s="1">
        <v>1.0361499999999999</v>
      </c>
      <c r="J217" s="5">
        <v>1.0337000000000001</v>
      </c>
      <c r="K217" s="1">
        <v>0.89527299999999999</v>
      </c>
      <c r="L217" s="9">
        <v>1.00634</v>
      </c>
      <c r="M217" s="1">
        <v>1.1513599999999999</v>
      </c>
      <c r="N217" s="5">
        <v>0.91093000000000002</v>
      </c>
      <c r="O217" s="1">
        <v>0.84201700000000002</v>
      </c>
      <c r="P217" s="9">
        <v>0.83802500000000002</v>
      </c>
    </row>
    <row r="218" spans="1:27" x14ac:dyDescent="0.25">
      <c r="A218" s="11"/>
      <c r="B218" s="20"/>
      <c r="C218" s="20"/>
      <c r="D218" s="20"/>
      <c r="E218" s="20"/>
      <c r="H218" s="11" t="s">
        <v>14</v>
      </c>
      <c r="I218" s="12">
        <f>AVERAGE(I206:I217)</f>
        <v>1.0040846666666667</v>
      </c>
      <c r="J218" s="13">
        <f t="shared" ref="J218" si="210">AVERAGE(J206:J217)</f>
        <v>0.90258466666666681</v>
      </c>
      <c r="K218" s="13">
        <f t="shared" ref="K218" si="211">AVERAGE(K206:K217)</f>
        <v>0.90277049999999992</v>
      </c>
      <c r="L218" s="13">
        <f t="shared" ref="L218" si="212">AVERAGE(L206:L217)</f>
        <v>0.88657383333333328</v>
      </c>
      <c r="M218" s="13">
        <f t="shared" ref="M218" si="213">AVERAGE(M206:M217)</f>
        <v>0.94979349999999985</v>
      </c>
      <c r="N218" s="13">
        <f t="shared" ref="N218" si="214">AVERAGE(N206:N217)</f>
        <v>0.90826633333333329</v>
      </c>
      <c r="O218" s="13">
        <f t="shared" ref="O218" si="215">AVERAGE(O206:O217)</f>
        <v>0.97902449999999996</v>
      </c>
      <c r="P218" s="14">
        <f t="shared" ref="P218" si="216">AVERAGE(P206:P217)</f>
        <v>1.0321773333333333</v>
      </c>
    </row>
    <row r="219" spans="1:27" ht="15.75" thickBot="1" x14ac:dyDescent="0.3">
      <c r="A219" s="11"/>
      <c r="B219" s="20"/>
      <c r="C219" s="20"/>
      <c r="D219" s="20"/>
      <c r="E219" s="20"/>
      <c r="H219" s="11" t="s">
        <v>15</v>
      </c>
      <c r="I219" s="15">
        <f>_xlfn.STDEV.S(I206:I217)</f>
        <v>0.11355897937136776</v>
      </c>
      <c r="J219" s="16">
        <f t="shared" ref="J219:P219" si="217">_xlfn.STDEV.S(J206:J217)</f>
        <v>0.12089336696058316</v>
      </c>
      <c r="K219" s="16">
        <f t="shared" si="217"/>
        <v>7.758748238923599E-2</v>
      </c>
      <c r="L219" s="16">
        <f t="shared" si="217"/>
        <v>0.13573026445036851</v>
      </c>
      <c r="M219" s="16">
        <f t="shared" si="217"/>
        <v>0.17697841575034001</v>
      </c>
      <c r="N219" s="16">
        <f t="shared" si="217"/>
        <v>0.11865676595064681</v>
      </c>
      <c r="O219" s="16">
        <f t="shared" si="217"/>
        <v>0.12443854432281824</v>
      </c>
      <c r="P219" s="17">
        <f t="shared" si="217"/>
        <v>0.13702671061335145</v>
      </c>
    </row>
    <row r="222" spans="1:27" ht="15.75" thickBot="1" x14ac:dyDescent="0.3">
      <c r="B222" s="11" t="s">
        <v>27</v>
      </c>
      <c r="I222" s="11" t="s">
        <v>60</v>
      </c>
      <c r="T222" s="11" t="s">
        <v>61</v>
      </c>
    </row>
    <row r="223" spans="1:27" ht="15.75" thickBot="1" x14ac:dyDescent="0.3">
      <c r="B223" s="21" t="s">
        <v>2</v>
      </c>
      <c r="C223" s="22"/>
      <c r="D223" s="22"/>
      <c r="E223" s="23"/>
      <c r="I223" s="21" t="s">
        <v>2</v>
      </c>
      <c r="J223" s="22"/>
      <c r="K223" s="22"/>
      <c r="L223" s="22"/>
      <c r="M223" s="22"/>
      <c r="N223" s="22"/>
      <c r="O223" s="22"/>
      <c r="P223" s="23"/>
      <c r="T223" s="21" t="s">
        <v>2</v>
      </c>
      <c r="U223" s="22"/>
      <c r="V223" s="22"/>
      <c r="W223" s="22"/>
      <c r="X223" s="22"/>
      <c r="Y223" s="22"/>
      <c r="Z223" s="22"/>
      <c r="AA223" s="23"/>
    </row>
    <row r="224" spans="1:27" x14ac:dyDescent="0.25">
      <c r="B224" s="24" t="s">
        <v>13</v>
      </c>
      <c r="C224" s="25"/>
      <c r="D224" s="24" t="s">
        <v>10</v>
      </c>
      <c r="E224" s="26"/>
      <c r="I224" s="24" t="s">
        <v>31</v>
      </c>
      <c r="J224" s="25"/>
      <c r="K224" s="24" t="s">
        <v>32</v>
      </c>
      <c r="L224" s="26"/>
      <c r="M224" s="24" t="s">
        <v>33</v>
      </c>
      <c r="N224" s="25"/>
      <c r="O224" s="24" t="s">
        <v>34</v>
      </c>
      <c r="P224" s="26"/>
      <c r="T224" s="24" t="s">
        <v>35</v>
      </c>
      <c r="U224" s="25"/>
      <c r="V224" s="24" t="s">
        <v>36</v>
      </c>
      <c r="W224" s="26"/>
      <c r="X224" s="24" t="s">
        <v>37</v>
      </c>
      <c r="Y224" s="25"/>
      <c r="Z224" s="24" t="s">
        <v>38</v>
      </c>
      <c r="AA224" s="26"/>
    </row>
    <row r="225" spans="1:27" ht="15.75" thickBot="1" x14ac:dyDescent="0.3">
      <c r="B225" s="6" t="s">
        <v>11</v>
      </c>
      <c r="C225" s="8" t="s">
        <v>12</v>
      </c>
      <c r="D225" s="6" t="s">
        <v>11</v>
      </c>
      <c r="E225" s="7" t="s">
        <v>12</v>
      </c>
      <c r="I225" s="6" t="s">
        <v>11</v>
      </c>
      <c r="J225" s="8" t="s">
        <v>12</v>
      </c>
      <c r="K225" s="6" t="s">
        <v>11</v>
      </c>
      <c r="L225" s="7" t="s">
        <v>12</v>
      </c>
      <c r="M225" s="6" t="s">
        <v>11</v>
      </c>
      <c r="N225" s="8" t="s">
        <v>12</v>
      </c>
      <c r="O225" s="6" t="s">
        <v>11</v>
      </c>
      <c r="P225" s="7" t="s">
        <v>12</v>
      </c>
      <c r="T225" s="6" t="s">
        <v>11</v>
      </c>
      <c r="U225" s="8" t="s">
        <v>12</v>
      </c>
      <c r="V225" s="6" t="s">
        <v>11</v>
      </c>
      <c r="W225" s="7" t="s">
        <v>12</v>
      </c>
      <c r="X225" s="6" t="s">
        <v>11</v>
      </c>
      <c r="Y225" s="8" t="s">
        <v>12</v>
      </c>
      <c r="Z225" s="6" t="s">
        <v>11</v>
      </c>
      <c r="AA225" s="7" t="s">
        <v>12</v>
      </c>
    </row>
    <row r="226" spans="1:27" x14ac:dyDescent="0.25">
      <c r="B226" s="1">
        <v>0.61618200000000001</v>
      </c>
      <c r="C226" s="5">
        <v>0.664435</v>
      </c>
      <c r="D226" s="1">
        <v>1.0037199999999999</v>
      </c>
      <c r="E226" s="9">
        <v>1.4012500000000001</v>
      </c>
      <c r="I226" s="1"/>
      <c r="J226" s="5"/>
      <c r="K226" s="1"/>
      <c r="L226" s="9"/>
      <c r="M226" s="1"/>
      <c r="N226" s="5"/>
      <c r="O226" s="1">
        <v>0.64825100000000002</v>
      </c>
      <c r="P226" s="9">
        <v>0.45820499999999997</v>
      </c>
      <c r="T226" s="1">
        <v>0.92328100000000002</v>
      </c>
      <c r="U226" s="5">
        <v>0.99923799999999996</v>
      </c>
      <c r="V226" s="1">
        <v>1.0789599999999999</v>
      </c>
      <c r="W226" s="9">
        <v>1.05453</v>
      </c>
      <c r="X226" s="1">
        <v>1.0724</v>
      </c>
      <c r="Y226" s="5">
        <v>1.00244</v>
      </c>
      <c r="Z226" s="1">
        <v>0.944635</v>
      </c>
      <c r="AA226" s="9">
        <v>0.91613699999999998</v>
      </c>
    </row>
    <row r="227" spans="1:27" x14ac:dyDescent="0.25">
      <c r="B227" s="1">
        <v>0.73248400000000002</v>
      </c>
      <c r="C227" s="2">
        <v>0.90036400000000005</v>
      </c>
      <c r="D227" s="1">
        <v>1.10836</v>
      </c>
      <c r="E227" s="9">
        <v>1.33158</v>
      </c>
      <c r="I227" s="1"/>
      <c r="J227" s="2"/>
      <c r="K227" s="1"/>
      <c r="L227" s="9"/>
      <c r="M227" s="1"/>
      <c r="N227" s="2"/>
      <c r="O227" s="1">
        <v>0.52943200000000001</v>
      </c>
      <c r="P227" s="9">
        <v>0.61899099999999996</v>
      </c>
      <c r="T227" s="1">
        <v>0.90086500000000003</v>
      </c>
      <c r="U227" s="2">
        <v>1.08009</v>
      </c>
      <c r="V227" s="1">
        <v>1.0395799999999999</v>
      </c>
      <c r="W227" s="9">
        <v>0.98112500000000002</v>
      </c>
      <c r="X227" s="1">
        <v>1.05867</v>
      </c>
      <c r="Y227" s="2">
        <v>1.0264899999999999</v>
      </c>
      <c r="Z227" s="1">
        <v>1.01416</v>
      </c>
      <c r="AA227" s="9">
        <v>0.93048500000000001</v>
      </c>
    </row>
    <row r="228" spans="1:27" x14ac:dyDescent="0.25">
      <c r="B228" s="3">
        <v>0.76242799999999999</v>
      </c>
      <c r="C228" s="4">
        <v>1.2831600000000001</v>
      </c>
      <c r="D228" s="3">
        <v>1.12653</v>
      </c>
      <c r="E228" s="10">
        <v>1.19302</v>
      </c>
      <c r="I228" s="3"/>
      <c r="J228" s="4"/>
      <c r="K228" s="3"/>
      <c r="L228" s="10"/>
      <c r="M228" s="3"/>
      <c r="N228" s="4"/>
      <c r="O228" s="3">
        <v>1.0644400000000001</v>
      </c>
      <c r="P228" s="10">
        <v>0.62777700000000003</v>
      </c>
      <c r="T228" s="3">
        <v>1.05707</v>
      </c>
      <c r="U228" s="4">
        <v>1.1889799999999999</v>
      </c>
      <c r="V228" s="3">
        <v>0.85435000000000005</v>
      </c>
      <c r="W228" s="10">
        <v>0.959812</v>
      </c>
      <c r="X228" s="3">
        <v>1.0069399999999999</v>
      </c>
      <c r="Y228" s="4">
        <v>1.0154000000000001</v>
      </c>
      <c r="Z228" s="3">
        <v>0.95226299999999997</v>
      </c>
      <c r="AA228" s="10">
        <v>0.96739799999999998</v>
      </c>
    </row>
    <row r="229" spans="1:27" x14ac:dyDescent="0.25">
      <c r="B229" s="3">
        <v>0.80706999999999995</v>
      </c>
      <c r="C229" s="4">
        <v>1.29759</v>
      </c>
      <c r="D229" s="3">
        <v>1.21417</v>
      </c>
      <c r="E229" s="10">
        <v>1.3109900000000001</v>
      </c>
      <c r="I229" s="3"/>
      <c r="J229" s="4"/>
      <c r="K229" s="3"/>
      <c r="L229" s="10"/>
      <c r="M229" s="3"/>
      <c r="N229" s="4"/>
      <c r="O229" s="3">
        <v>1.0707899999999999</v>
      </c>
      <c r="P229" s="10">
        <v>0.51300299999999999</v>
      </c>
      <c r="T229" s="3">
        <v>1.0103</v>
      </c>
      <c r="U229" s="4">
        <v>1.00014</v>
      </c>
      <c r="V229" s="3">
        <v>0.82589299999999999</v>
      </c>
      <c r="W229" s="10">
        <v>1.0070399999999999</v>
      </c>
      <c r="X229" s="3">
        <v>1.1268</v>
      </c>
      <c r="Y229" s="4">
        <v>1.03461</v>
      </c>
      <c r="Z229" s="3">
        <v>0.94623400000000002</v>
      </c>
      <c r="AA229" s="10">
        <v>1.0484500000000001</v>
      </c>
    </row>
    <row r="230" spans="1:27" x14ac:dyDescent="0.25">
      <c r="B230" s="3">
        <v>0.74436999999999998</v>
      </c>
      <c r="C230" s="4">
        <v>0.93665200000000004</v>
      </c>
      <c r="D230" s="3">
        <v>1.2904599999999999</v>
      </c>
      <c r="E230" s="10">
        <v>1.09195</v>
      </c>
      <c r="I230" s="3"/>
      <c r="J230" s="4"/>
      <c r="K230" s="3"/>
      <c r="L230" s="10"/>
      <c r="M230" s="3"/>
      <c r="N230" s="4"/>
      <c r="O230" s="3">
        <v>0.90767299999999995</v>
      </c>
      <c r="P230" s="10">
        <v>0.87476299999999996</v>
      </c>
      <c r="T230" s="3">
        <v>0.92195400000000005</v>
      </c>
      <c r="U230" s="4">
        <v>1.02606</v>
      </c>
      <c r="V230" s="3">
        <v>0.752668</v>
      </c>
      <c r="W230" s="10">
        <v>0.74690299999999998</v>
      </c>
      <c r="X230" s="3">
        <v>0.72413000000000005</v>
      </c>
      <c r="Y230" s="4">
        <v>1.1378900000000001</v>
      </c>
      <c r="Z230" s="3">
        <v>1.4158200000000001</v>
      </c>
      <c r="AA230" s="10">
        <v>1.3633900000000001</v>
      </c>
    </row>
    <row r="231" spans="1:27" ht="15.75" thickBot="1" x14ac:dyDescent="0.3">
      <c r="B231" s="1">
        <v>0.50019199999999997</v>
      </c>
      <c r="C231" s="5">
        <v>1.15449</v>
      </c>
      <c r="D231" s="1">
        <v>0.99932200000000004</v>
      </c>
      <c r="E231" s="9">
        <v>0.85071699999999995</v>
      </c>
      <c r="I231" s="1"/>
      <c r="J231" s="5"/>
      <c r="K231" s="1"/>
      <c r="L231" s="9"/>
      <c r="M231" s="1"/>
      <c r="N231" s="5"/>
      <c r="O231" s="1">
        <v>1.1906000000000001</v>
      </c>
      <c r="P231" s="9">
        <v>0.62068199999999996</v>
      </c>
      <c r="T231" s="1">
        <v>1.1227400000000001</v>
      </c>
      <c r="U231" s="5">
        <v>1.03918</v>
      </c>
      <c r="V231" s="1">
        <v>0.86646900000000004</v>
      </c>
      <c r="W231" s="9">
        <v>1.1929000000000001</v>
      </c>
      <c r="X231" s="1">
        <v>0.939747</v>
      </c>
      <c r="Y231" s="5">
        <v>1.07301</v>
      </c>
      <c r="Z231" s="1">
        <v>0.83386700000000002</v>
      </c>
      <c r="AA231" s="9">
        <v>0.87795100000000004</v>
      </c>
    </row>
    <row r="232" spans="1:27" x14ac:dyDescent="0.25">
      <c r="A232" s="11" t="s">
        <v>14</v>
      </c>
      <c r="B232" s="12">
        <f>AVERAGE(B226:B231)</f>
        <v>0.69378766666666669</v>
      </c>
      <c r="C232" s="13">
        <f t="shared" ref="C232" si="218">AVERAGE(C226:C231)</f>
        <v>1.0394485000000002</v>
      </c>
      <c r="D232" s="13">
        <f t="shared" ref="D232" si="219">AVERAGE(D226:D231)</f>
        <v>1.1237603333333335</v>
      </c>
      <c r="E232" s="14">
        <f t="shared" ref="E232" si="220">AVERAGE(E226:E231)</f>
        <v>1.1965844999999999</v>
      </c>
      <c r="I232" s="1">
        <v>1.1108899999999999</v>
      </c>
      <c r="J232" s="5">
        <v>1.0304800000000001</v>
      </c>
      <c r="K232" s="1">
        <v>1.10684</v>
      </c>
      <c r="L232" s="9">
        <v>1.0817000000000001</v>
      </c>
      <c r="M232" s="1">
        <v>0.97018800000000005</v>
      </c>
      <c r="N232" s="5">
        <v>0.83606800000000003</v>
      </c>
      <c r="O232" s="1">
        <v>1.12673</v>
      </c>
      <c r="P232" s="9">
        <v>1.9100999999999999</v>
      </c>
      <c r="S232" s="11" t="s">
        <v>14</v>
      </c>
      <c r="T232" s="12">
        <f>AVERAGE(T226:T231)</f>
        <v>0.98936833333333352</v>
      </c>
      <c r="U232" s="13">
        <f t="shared" ref="U232" si="221">AVERAGE(U226:U231)</f>
        <v>1.0556146666666666</v>
      </c>
      <c r="V232" s="13">
        <f t="shared" ref="V232" si="222">AVERAGE(V226:V231)</f>
        <v>0.90298666666666672</v>
      </c>
      <c r="W232" s="14">
        <f t="shared" ref="W232" si="223">AVERAGE(W226:W231)</f>
        <v>0.99038499999999985</v>
      </c>
      <c r="X232" s="12">
        <f>AVERAGE(X226:X231)</f>
        <v>0.98811450000000001</v>
      </c>
      <c r="Y232" s="13">
        <f t="shared" ref="Y232" si="224">AVERAGE(Y226:Y231)</f>
        <v>1.0483066666666667</v>
      </c>
      <c r="Z232" s="13">
        <f t="shared" ref="Z232" si="225">AVERAGE(Z226:Z231)</f>
        <v>1.0178298333333331</v>
      </c>
      <c r="AA232" s="14">
        <f t="shared" ref="AA232" si="226">AVERAGE(AA226:AA231)</f>
        <v>1.0173018333333335</v>
      </c>
    </row>
    <row r="233" spans="1:27" ht="15.75" thickBot="1" x14ac:dyDescent="0.3">
      <c r="A233" s="11" t="s">
        <v>15</v>
      </c>
      <c r="B233" s="15">
        <f>_xlfn.STDEV.S(B226:B231)</f>
        <v>0.1141072151227374</v>
      </c>
      <c r="C233" s="16">
        <f t="shared" ref="C233:E233" si="227">_xlfn.STDEV.S(C226:C231)</f>
        <v>0.24892312858049062</v>
      </c>
      <c r="D233" s="16">
        <f t="shared" si="227"/>
        <v>0.11498009257548308</v>
      </c>
      <c r="E233" s="17">
        <f t="shared" si="227"/>
        <v>0.20188401727105698</v>
      </c>
      <c r="I233" s="1">
        <v>1.2251000000000001</v>
      </c>
      <c r="J233" s="2">
        <v>1.29725</v>
      </c>
      <c r="K233" s="1">
        <v>1.1377299999999999</v>
      </c>
      <c r="L233" s="9">
        <v>1.1961299999999999</v>
      </c>
      <c r="M233" s="1">
        <v>1.04132</v>
      </c>
      <c r="N233" s="2">
        <v>0.99435899999999999</v>
      </c>
      <c r="O233" s="1">
        <v>1.06589</v>
      </c>
      <c r="P233" s="9">
        <v>0.78179399999999999</v>
      </c>
      <c r="S233" s="11" t="s">
        <v>15</v>
      </c>
      <c r="T233" s="15">
        <f>_xlfn.STDEV.S(T226:T231)</f>
        <v>8.894348743481259E-2</v>
      </c>
      <c r="U233" s="16">
        <f t="shared" ref="U233:W233" si="228">_xlfn.STDEV.S(U226:U231)</f>
        <v>7.1811834475012978E-2</v>
      </c>
      <c r="V233" s="16">
        <f t="shared" si="228"/>
        <v>0.12795511171292256</v>
      </c>
      <c r="W233" s="17">
        <f t="shared" si="228"/>
        <v>0.14540167504399706</v>
      </c>
      <c r="X233" s="15">
        <f>_xlfn.STDEV.S(X226:X231)</f>
        <v>0.1440120986219558</v>
      </c>
      <c r="Y233" s="16">
        <f t="shared" ref="Y233:AA233" si="229">_xlfn.STDEV.S(Y226:Y231)</f>
        <v>4.9971179160258651E-2</v>
      </c>
      <c r="Z233" s="16">
        <f t="shared" si="229"/>
        <v>0.2034868158377024</v>
      </c>
      <c r="AA233" s="17">
        <f t="shared" si="229"/>
        <v>0.17912440413234212</v>
      </c>
    </row>
    <row r="234" spans="1:27" x14ac:dyDescent="0.25">
      <c r="I234" s="3">
        <v>1.2188399999999999</v>
      </c>
      <c r="J234" s="4">
        <v>1.42723</v>
      </c>
      <c r="K234" s="3">
        <v>1.0693299999999999</v>
      </c>
      <c r="L234" s="10">
        <v>1.0521199999999999</v>
      </c>
      <c r="M234" s="3">
        <v>0.82694599999999996</v>
      </c>
      <c r="N234" s="4">
        <v>0.90221099999999999</v>
      </c>
      <c r="O234" s="3">
        <v>0.83524399999999999</v>
      </c>
      <c r="P234" s="10">
        <v>0.72953999999999997</v>
      </c>
    </row>
    <row r="235" spans="1:27" x14ac:dyDescent="0.25">
      <c r="I235" s="3">
        <v>1.3148</v>
      </c>
      <c r="J235" s="4">
        <v>1.2202900000000001</v>
      </c>
      <c r="K235" s="3">
        <v>0.89970700000000003</v>
      </c>
      <c r="L235" s="10">
        <v>1.1664000000000001</v>
      </c>
      <c r="M235" s="3">
        <v>0.87778199999999995</v>
      </c>
      <c r="N235" s="4">
        <v>0.89151100000000005</v>
      </c>
      <c r="O235" s="3">
        <v>0.67841200000000002</v>
      </c>
      <c r="P235" s="10">
        <v>0.64492799999999995</v>
      </c>
    </row>
    <row r="236" spans="1:27" x14ac:dyDescent="0.25">
      <c r="I236" s="3">
        <v>0.85511599999999999</v>
      </c>
      <c r="J236" s="4">
        <v>0.73347899999999999</v>
      </c>
      <c r="K236" s="3">
        <v>1.0663899999999999</v>
      </c>
      <c r="L236" s="10">
        <v>1.13025</v>
      </c>
      <c r="M236" s="3">
        <v>0.96881600000000001</v>
      </c>
      <c r="N236" s="4">
        <v>1.1902200000000001</v>
      </c>
      <c r="O236" s="3">
        <v>0.95221999999999996</v>
      </c>
      <c r="P236" s="10">
        <v>1.2406600000000001</v>
      </c>
    </row>
    <row r="237" spans="1:27" ht="15.75" thickBot="1" x14ac:dyDescent="0.3">
      <c r="I237" s="1">
        <v>1.15541</v>
      </c>
      <c r="J237" s="5">
        <v>1.0038800000000001</v>
      </c>
      <c r="K237" s="1">
        <v>1.47539</v>
      </c>
      <c r="L237" s="9">
        <v>1.02573</v>
      </c>
      <c r="M237" s="1">
        <v>1.1788799999999999</v>
      </c>
      <c r="N237" s="5">
        <v>1.4125099999999999</v>
      </c>
      <c r="O237" s="1">
        <v>0.72256299999999996</v>
      </c>
      <c r="P237" s="9">
        <v>0.67914300000000005</v>
      </c>
    </row>
    <row r="238" spans="1:27" x14ac:dyDescent="0.25">
      <c r="H238" s="11" t="s">
        <v>14</v>
      </c>
      <c r="I238" s="12">
        <f>AVERAGE(I226:I237)</f>
        <v>1.1466926666666666</v>
      </c>
      <c r="J238" s="13">
        <f t="shared" ref="J238" si="230">AVERAGE(J226:J237)</f>
        <v>1.1187681666666667</v>
      </c>
      <c r="K238" s="13">
        <f t="shared" ref="K238" si="231">AVERAGE(K226:K237)</f>
        <v>1.1258978333333334</v>
      </c>
      <c r="L238" s="13">
        <f t="shared" ref="L238" si="232">AVERAGE(L226:L237)</f>
        <v>1.1087216666666666</v>
      </c>
      <c r="M238" s="13">
        <f t="shared" ref="M238" si="233">AVERAGE(M226:M237)</f>
        <v>0.97732200000000002</v>
      </c>
      <c r="N238" s="13">
        <f t="shared" ref="N238" si="234">AVERAGE(N226:N237)</f>
        <v>1.0378131666666668</v>
      </c>
      <c r="O238" s="13">
        <f t="shared" ref="O238" si="235">AVERAGE(O226:O237)</f>
        <v>0.89935374999999995</v>
      </c>
      <c r="P238" s="14">
        <f t="shared" ref="P238" si="236">AVERAGE(P226:P237)</f>
        <v>0.8082988333333333</v>
      </c>
    </row>
    <row r="239" spans="1:27" ht="15.75" thickBot="1" x14ac:dyDescent="0.3">
      <c r="H239" s="11" t="s">
        <v>15</v>
      </c>
      <c r="I239" s="15">
        <f>_xlfn.STDEV.S(I226:I237)</f>
        <v>0.15873739227625913</v>
      </c>
      <c r="J239" s="16">
        <f t="shared" ref="J239:P239" si="237">_xlfn.STDEV.S(J226:J237)</f>
        <v>0.24769052596368477</v>
      </c>
      <c r="K239" s="16">
        <f t="shared" si="237"/>
        <v>0.19002703535067528</v>
      </c>
      <c r="L239" s="16">
        <f t="shared" si="237"/>
        <v>6.6711336193083892E-2</v>
      </c>
      <c r="M239" s="16">
        <f t="shared" si="237"/>
        <v>0.12439113339462728</v>
      </c>
      <c r="N239" s="16">
        <f t="shared" si="237"/>
        <v>0.22181397981499396</v>
      </c>
      <c r="O239" s="16">
        <f t="shared" si="237"/>
        <v>0.21486603569206295</v>
      </c>
      <c r="P239" s="17">
        <f t="shared" si="237"/>
        <v>0.40101996989377708</v>
      </c>
    </row>
  </sheetData>
  <mergeCells count="156">
    <mergeCell ref="B43:E43"/>
    <mergeCell ref="B44:C44"/>
    <mergeCell ref="D44:E44"/>
    <mergeCell ref="B63:E63"/>
    <mergeCell ref="B64:C64"/>
    <mergeCell ref="D64:E64"/>
    <mergeCell ref="B4:C4"/>
    <mergeCell ref="D4:E4"/>
    <mergeCell ref="B3:E3"/>
    <mergeCell ref="B23:E23"/>
    <mergeCell ref="B24:C24"/>
    <mergeCell ref="D24:E24"/>
    <mergeCell ref="B123:E123"/>
    <mergeCell ref="B124:C124"/>
    <mergeCell ref="D124:E124"/>
    <mergeCell ref="B143:E143"/>
    <mergeCell ref="B144:C144"/>
    <mergeCell ref="D144:E144"/>
    <mergeCell ref="B83:E83"/>
    <mergeCell ref="B84:C84"/>
    <mergeCell ref="D84:E84"/>
    <mergeCell ref="B103:E103"/>
    <mergeCell ref="B104:C104"/>
    <mergeCell ref="D104:E104"/>
    <mergeCell ref="B203:E203"/>
    <mergeCell ref="B204:C204"/>
    <mergeCell ref="D204:E204"/>
    <mergeCell ref="B223:E223"/>
    <mergeCell ref="B224:C224"/>
    <mergeCell ref="D224:E224"/>
    <mergeCell ref="B163:E163"/>
    <mergeCell ref="B164:C164"/>
    <mergeCell ref="D164:E164"/>
    <mergeCell ref="B183:E183"/>
    <mergeCell ref="B184:C184"/>
    <mergeCell ref="D184:E184"/>
    <mergeCell ref="T3:AA3"/>
    <mergeCell ref="T4:U4"/>
    <mergeCell ref="V4:W4"/>
    <mergeCell ref="X4:Y4"/>
    <mergeCell ref="Z4:AA4"/>
    <mergeCell ref="I4:J4"/>
    <mergeCell ref="K4:L4"/>
    <mergeCell ref="M4:N4"/>
    <mergeCell ref="O4:P4"/>
    <mergeCell ref="I3:P3"/>
    <mergeCell ref="I23:P23"/>
    <mergeCell ref="T23:AA23"/>
    <mergeCell ref="T24:U24"/>
    <mergeCell ref="V24:W24"/>
    <mergeCell ref="X24:Y24"/>
    <mergeCell ref="Z24:AA24"/>
    <mergeCell ref="I24:J24"/>
    <mergeCell ref="K24:L24"/>
    <mergeCell ref="M24:N24"/>
    <mergeCell ref="O24:P24"/>
    <mergeCell ref="I43:P43"/>
    <mergeCell ref="T43:AA43"/>
    <mergeCell ref="I44:J44"/>
    <mergeCell ref="K44:L44"/>
    <mergeCell ref="M44:N44"/>
    <mergeCell ref="O44:P44"/>
    <mergeCell ref="T44:U44"/>
    <mergeCell ref="V44:W44"/>
    <mergeCell ref="X44:Y44"/>
    <mergeCell ref="Z44:AA44"/>
    <mergeCell ref="I63:P63"/>
    <mergeCell ref="T63:AA63"/>
    <mergeCell ref="I64:J64"/>
    <mergeCell ref="K64:L64"/>
    <mergeCell ref="M64:N64"/>
    <mergeCell ref="O64:P64"/>
    <mergeCell ref="T64:U64"/>
    <mergeCell ref="V64:W64"/>
    <mergeCell ref="X64:Y64"/>
    <mergeCell ref="Z64:AA64"/>
    <mergeCell ref="I83:P83"/>
    <mergeCell ref="T83:AA83"/>
    <mergeCell ref="I84:J84"/>
    <mergeCell ref="K84:L84"/>
    <mergeCell ref="M84:N84"/>
    <mergeCell ref="O84:P84"/>
    <mergeCell ref="T84:U84"/>
    <mergeCell ref="V84:W84"/>
    <mergeCell ref="X84:Y84"/>
    <mergeCell ref="Z84:AA84"/>
    <mergeCell ref="I103:P103"/>
    <mergeCell ref="T103:AA103"/>
    <mergeCell ref="I104:J104"/>
    <mergeCell ref="K104:L104"/>
    <mergeCell ref="M104:N104"/>
    <mergeCell ref="O104:P104"/>
    <mergeCell ref="T104:U104"/>
    <mergeCell ref="V104:W104"/>
    <mergeCell ref="X104:Y104"/>
    <mergeCell ref="Z104:AA104"/>
    <mergeCell ref="I123:P123"/>
    <mergeCell ref="T123:AA123"/>
    <mergeCell ref="I124:J124"/>
    <mergeCell ref="K124:L124"/>
    <mergeCell ref="M124:N124"/>
    <mergeCell ref="O124:P124"/>
    <mergeCell ref="T124:U124"/>
    <mergeCell ref="V124:W124"/>
    <mergeCell ref="X124:Y124"/>
    <mergeCell ref="Z124:AA124"/>
    <mergeCell ref="I143:P143"/>
    <mergeCell ref="T143:AA143"/>
    <mergeCell ref="I144:J144"/>
    <mergeCell ref="K144:L144"/>
    <mergeCell ref="M144:N144"/>
    <mergeCell ref="O144:P144"/>
    <mergeCell ref="T144:U144"/>
    <mergeCell ref="V144:W144"/>
    <mergeCell ref="X144:Y144"/>
    <mergeCell ref="Z144:AA144"/>
    <mergeCell ref="I163:P163"/>
    <mergeCell ref="T163:AA163"/>
    <mergeCell ref="I164:J164"/>
    <mergeCell ref="K164:L164"/>
    <mergeCell ref="M164:N164"/>
    <mergeCell ref="O164:P164"/>
    <mergeCell ref="T164:U164"/>
    <mergeCell ref="V164:W164"/>
    <mergeCell ref="X164:Y164"/>
    <mergeCell ref="Z164:AA164"/>
    <mergeCell ref="I183:P183"/>
    <mergeCell ref="T183:AA183"/>
    <mergeCell ref="I184:J184"/>
    <mergeCell ref="K184:L184"/>
    <mergeCell ref="M184:N184"/>
    <mergeCell ref="O184:P184"/>
    <mergeCell ref="T184:U184"/>
    <mergeCell ref="V184:W184"/>
    <mergeCell ref="X184:Y184"/>
    <mergeCell ref="Z184:AA184"/>
    <mergeCell ref="I203:P203"/>
    <mergeCell ref="T203:AA203"/>
    <mergeCell ref="I204:J204"/>
    <mergeCell ref="K204:L204"/>
    <mergeCell ref="M204:N204"/>
    <mergeCell ref="O204:P204"/>
    <mergeCell ref="T204:U204"/>
    <mergeCell ref="V204:W204"/>
    <mergeCell ref="X204:Y204"/>
    <mergeCell ref="Z204:AA204"/>
    <mergeCell ref="I223:P223"/>
    <mergeCell ref="T223:AA223"/>
    <mergeCell ref="I224:J224"/>
    <mergeCell ref="K224:L224"/>
    <mergeCell ref="M224:N224"/>
    <mergeCell ref="O224:P224"/>
    <mergeCell ref="T224:U224"/>
    <mergeCell ref="V224:W224"/>
    <mergeCell ref="X224:Y224"/>
    <mergeCell ref="Z224:AA224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Kwak PLOS ONE data summary</vt:lpstr>
    </vt:vector>
  </TitlesOfParts>
  <Company>University of Michiga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wak, Seongeun</dc:creator>
  <cp:lastModifiedBy>Kwak, Seongeun</cp:lastModifiedBy>
  <cp:lastPrinted>2023-10-15T01:17:17Z</cp:lastPrinted>
  <dcterms:created xsi:type="dcterms:W3CDTF">2021-11-11T14:05:15Z</dcterms:created>
  <dcterms:modified xsi:type="dcterms:W3CDTF">2023-10-16T14:13:51Z</dcterms:modified>
</cp:coreProperties>
</file>